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416"/>
  <workbookPr autoCompressPictures="0"/>
  <bookViews>
    <workbookView xWindow="480" yWindow="360" windowWidth="15580" windowHeight="9700"/>
  </bookViews>
  <sheets>
    <sheet name="Supplementary Table S3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3" i="1" l="1"/>
  <c r="G13" i="1"/>
  <c r="F13" i="1"/>
  <c r="E13" i="1"/>
  <c r="D13" i="1"/>
  <c r="C13" i="1"/>
  <c r="H12" i="1"/>
  <c r="G12" i="1"/>
  <c r="F12" i="1"/>
  <c r="E12" i="1"/>
  <c r="D12" i="1"/>
  <c r="C12" i="1"/>
  <c r="H11" i="1"/>
  <c r="G11" i="1"/>
  <c r="F11" i="1"/>
  <c r="E11" i="1"/>
  <c r="D11" i="1"/>
  <c r="C11" i="1"/>
  <c r="G10" i="1"/>
  <c r="F10" i="1"/>
  <c r="D10" i="1"/>
  <c r="C10" i="1"/>
  <c r="H9" i="1"/>
  <c r="F9" i="1"/>
  <c r="E9" i="1"/>
  <c r="C9" i="1"/>
  <c r="H8" i="1"/>
  <c r="G8" i="1"/>
  <c r="E8" i="1"/>
  <c r="D8" i="1"/>
  <c r="H7" i="1"/>
  <c r="E7" i="1"/>
  <c r="H6" i="1"/>
  <c r="F6" i="1"/>
  <c r="E6" i="1"/>
  <c r="C6" i="1"/>
  <c r="H5" i="1"/>
  <c r="G5" i="1"/>
  <c r="F5" i="1"/>
  <c r="E5" i="1"/>
  <c r="D5" i="1"/>
  <c r="C5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1" i="1"/>
  <c r="G62" i="1"/>
  <c r="G63" i="1"/>
  <c r="G64" i="1"/>
  <c r="G65" i="1"/>
  <c r="G66" i="1"/>
  <c r="G67" i="1"/>
  <c r="G68" i="1"/>
  <c r="G69" i="1"/>
  <c r="G70" i="1"/>
  <c r="G71" i="1"/>
  <c r="G72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5" i="1"/>
  <c r="G146" i="1"/>
  <c r="G147" i="1"/>
  <c r="G148" i="1"/>
  <c r="G149" i="1"/>
  <c r="G150" i="1"/>
  <c r="G151" i="1"/>
  <c r="G153" i="1"/>
  <c r="G154" i="1"/>
</calcChain>
</file>

<file path=xl/sharedStrings.xml><?xml version="1.0" encoding="utf-8"?>
<sst xmlns="http://schemas.openxmlformats.org/spreadsheetml/2006/main" count="508" uniqueCount="134">
  <si>
    <t>x</t>
  </si>
  <si>
    <t>Tcfap2a</t>
  </si>
  <si>
    <t>ETS2</t>
  </si>
  <si>
    <t>ETS1</t>
  </si>
  <si>
    <t>Rela-Tbx dimer</t>
  </si>
  <si>
    <t>Sp4</t>
  </si>
  <si>
    <t>Nfkb1</t>
  </si>
  <si>
    <t>not transformed</t>
  </si>
  <si>
    <t>Tcfe3</t>
  </si>
  <si>
    <t>Zic3</t>
  </si>
  <si>
    <t>Tcfcp2l1</t>
  </si>
  <si>
    <t>Pou2f1</t>
  </si>
  <si>
    <t>Ahrr</t>
  </si>
  <si>
    <t>Zic1</t>
  </si>
  <si>
    <t>Sp3</t>
  </si>
  <si>
    <t>ETS2,1(3), sp3(4),Tcfap2a(4),Nfkb1(4)</t>
  </si>
  <si>
    <t>FOS</t>
  </si>
  <si>
    <t>Atf1</t>
  </si>
  <si>
    <t>Smad4</t>
  </si>
  <si>
    <t>Cdx2</t>
  </si>
  <si>
    <t>Dmbx1</t>
  </si>
  <si>
    <t>Pou5f1</t>
  </si>
  <si>
    <t>Rbm22</t>
  </si>
  <si>
    <t>Fiz1</t>
  </si>
  <si>
    <t>Barx1</t>
  </si>
  <si>
    <t>Glis2</t>
  </si>
  <si>
    <t>Yy1</t>
  </si>
  <si>
    <t>L3mbtl</t>
  </si>
  <si>
    <t>Bcl11a</t>
  </si>
  <si>
    <t>Atf3</t>
  </si>
  <si>
    <t>Zfp61</t>
  </si>
  <si>
    <t>Hey1</t>
  </si>
  <si>
    <t>Thra</t>
  </si>
  <si>
    <t>Mafk</t>
  </si>
  <si>
    <t>Nfe2l2</t>
  </si>
  <si>
    <t>Zfp161</t>
  </si>
  <si>
    <t>Foxi2</t>
  </si>
  <si>
    <t>Hoxb13</t>
  </si>
  <si>
    <t>Tcfap4</t>
  </si>
  <si>
    <t>Atf1(4), Tcfap2a(1), elk1(4),FOS(3)</t>
  </si>
  <si>
    <t>Zfp93</t>
  </si>
  <si>
    <t>Zfp422</t>
  </si>
  <si>
    <t>Zfp202</t>
  </si>
  <si>
    <t>Tead2</t>
  </si>
  <si>
    <t>Rfx3</t>
  </si>
  <si>
    <t>Pou4f3</t>
  </si>
  <si>
    <t>Onecut2</t>
  </si>
  <si>
    <t>Grhl1</t>
  </si>
  <si>
    <t>Rfx2</t>
  </si>
  <si>
    <t>Sox2</t>
  </si>
  <si>
    <t>Zfp120</t>
  </si>
  <si>
    <t>Vps72</t>
  </si>
  <si>
    <t>Vdr</t>
  </si>
  <si>
    <t>Tead1</t>
  </si>
  <si>
    <t>Sox7</t>
  </si>
  <si>
    <t>Rhox12</t>
  </si>
  <si>
    <t>Rarg</t>
  </si>
  <si>
    <t>Nr2f6</t>
  </si>
  <si>
    <t>Nfya</t>
  </si>
  <si>
    <t>Gcm2</t>
  </si>
  <si>
    <t>Gcm1</t>
  </si>
  <si>
    <t>Esrrg</t>
  </si>
  <si>
    <t>Esrra</t>
  </si>
  <si>
    <t>Egr1</t>
  </si>
  <si>
    <t>Camta</t>
  </si>
  <si>
    <t>A830023I12Rik</t>
  </si>
  <si>
    <t>Nr2c1</t>
  </si>
  <si>
    <t>Pou5f1, Sp3, Sox2, Rarg, Rxra, Nr2f6, Nr2c1</t>
  </si>
  <si>
    <t>Ets1</t>
  </si>
  <si>
    <t>Trp53</t>
  </si>
  <si>
    <t>Sfpi1</t>
  </si>
  <si>
    <t>Usf1</t>
  </si>
  <si>
    <t>Zfp672</t>
  </si>
  <si>
    <t>Zfp57</t>
  </si>
  <si>
    <t>Zfp191</t>
  </si>
  <si>
    <t>Tcfap2c</t>
  </si>
  <si>
    <t>Mbnl3</t>
  </si>
  <si>
    <t>Kcmf1</t>
  </si>
  <si>
    <t>Bcn2</t>
  </si>
  <si>
    <t>Usf1(4), Atf1(3), Sfpi1(4),  Nfkb1(3), pparg(4), Trp53(2), Tcfap2a(1), Ets1(3), Ahr</t>
  </si>
  <si>
    <t>GATA1</t>
  </si>
  <si>
    <t>Tbx21</t>
  </si>
  <si>
    <t>Max</t>
  </si>
  <si>
    <t>Irx5</t>
  </si>
  <si>
    <t>Foxp2</t>
  </si>
  <si>
    <t>Foxj2</t>
  </si>
  <si>
    <t>Cdx4</t>
  </si>
  <si>
    <t>Barx2</t>
  </si>
  <si>
    <t>Arntl</t>
  </si>
  <si>
    <t>Foxj3</t>
  </si>
  <si>
    <t>GATA3</t>
  </si>
  <si>
    <t>Zmat2</t>
  </si>
  <si>
    <t>Zdhhc9</t>
  </si>
  <si>
    <t>Rbj</t>
  </si>
  <si>
    <t>Neurod1</t>
  </si>
  <si>
    <t>Mef2a</t>
  </si>
  <si>
    <t>Hmgna2</t>
  </si>
  <si>
    <t>Hmgn2</t>
  </si>
  <si>
    <t>Fos</t>
  </si>
  <si>
    <t>GATA1,GATA3</t>
  </si>
  <si>
    <t>Aatf</t>
  </si>
  <si>
    <t>Percentage</t>
  </si>
  <si>
    <t>Luciferase assay</t>
  </si>
  <si>
    <t>Consensus</t>
  </si>
  <si>
    <t>-</t>
  </si>
  <si>
    <t>Purple indicates core consensus interactions (i.e. found by both Y1H approaches)</t>
  </si>
  <si>
    <t>Manual transformation of the consensus interactions</t>
  </si>
  <si>
    <r>
      <rPr>
        <i/>
        <sz val="11"/>
        <color theme="1"/>
        <rFont val="Calibri"/>
        <family val="2"/>
        <scheme val="minor"/>
      </rPr>
      <t>M.musculus</t>
    </r>
    <r>
      <rPr>
        <sz val="11"/>
        <color theme="1"/>
        <rFont val="Calibri"/>
        <family val="2"/>
        <scheme val="minor"/>
      </rPr>
      <t xml:space="preserve"> control region of beta-globin locus (</t>
    </r>
    <r>
      <rPr>
        <i/>
        <sz val="11"/>
        <color theme="1"/>
        <rFont val="Calibri"/>
        <family val="2"/>
        <scheme val="minor"/>
      </rPr>
      <t>Mlcrhs4</t>
    </r>
    <r>
      <rPr>
        <sz val="11"/>
        <color theme="1"/>
        <rFont val="Calibri"/>
        <family val="2"/>
        <scheme val="minor"/>
      </rPr>
      <t xml:space="preserve"> element)</t>
    </r>
  </si>
  <si>
    <r>
      <rPr>
        <i/>
        <sz val="11"/>
        <color theme="1"/>
        <rFont val="Calibri"/>
        <family val="2"/>
        <scheme val="minor"/>
      </rPr>
      <t>Ptgs2</t>
    </r>
    <r>
      <rPr>
        <sz val="11"/>
        <color theme="1"/>
        <rFont val="Calibri"/>
        <family val="2"/>
        <scheme val="minor"/>
      </rPr>
      <t xml:space="preserve"> promoter</t>
    </r>
  </si>
  <si>
    <r>
      <rPr>
        <i/>
        <sz val="11"/>
        <color theme="1"/>
        <rFont val="Calibri"/>
        <family val="2"/>
        <scheme val="minor"/>
      </rPr>
      <t>Pou5f1</t>
    </r>
    <r>
      <rPr>
        <sz val="11"/>
        <color theme="1"/>
        <rFont val="Calibri"/>
        <family val="2"/>
        <scheme val="minor"/>
      </rPr>
      <t xml:space="preserve"> promoter</t>
    </r>
  </si>
  <si>
    <r>
      <rPr>
        <i/>
        <sz val="11"/>
        <color theme="1"/>
        <rFont val="Calibri"/>
        <family val="2"/>
        <scheme val="minor"/>
      </rPr>
      <t>Mcts2-Id1</t>
    </r>
    <r>
      <rPr>
        <sz val="11"/>
        <color theme="1"/>
        <rFont val="Calibri"/>
        <family val="2"/>
        <scheme val="minor"/>
      </rPr>
      <t xml:space="preserve"> enhancer element </t>
    </r>
  </si>
  <si>
    <r>
      <rPr>
        <i/>
        <sz val="11"/>
        <color theme="1"/>
        <rFont val="Calibri"/>
        <family val="2"/>
        <scheme val="minor"/>
      </rPr>
      <t>Fos</t>
    </r>
    <r>
      <rPr>
        <sz val="11"/>
        <color theme="1"/>
        <rFont val="Calibri"/>
        <family val="2"/>
        <scheme val="minor"/>
      </rPr>
      <t xml:space="preserve"> promoter</t>
    </r>
  </si>
  <si>
    <r>
      <rPr>
        <i/>
        <sz val="11"/>
        <color theme="1"/>
        <rFont val="Calibri"/>
        <family val="2"/>
        <scheme val="minor"/>
      </rPr>
      <t>Mmp9</t>
    </r>
    <r>
      <rPr>
        <sz val="11"/>
        <color theme="1"/>
        <rFont val="Calibri"/>
        <family val="2"/>
        <scheme val="minor"/>
      </rPr>
      <t xml:space="preserve"> promoter</t>
    </r>
  </si>
  <si>
    <t>Positive controls</t>
  </si>
  <si>
    <r>
      <rPr>
        <i/>
        <sz val="11"/>
        <color theme="1"/>
        <rFont val="Calibri"/>
        <family val="2"/>
        <scheme val="minor"/>
      </rPr>
      <t>Mlcrhs4</t>
    </r>
    <r>
      <rPr>
        <sz val="11"/>
        <color theme="1"/>
        <rFont val="Calibri"/>
        <family val="2"/>
        <scheme val="minor"/>
      </rPr>
      <t xml:space="preserve"> element</t>
    </r>
  </si>
  <si>
    <t>Screens</t>
  </si>
  <si>
    <t>Mating</t>
  </si>
  <si>
    <t>Transformation</t>
  </si>
  <si>
    <t>Total interactors (percentage)</t>
  </si>
  <si>
    <r>
      <rPr>
        <i/>
        <sz val="11"/>
        <color theme="1"/>
        <rFont val="Calibri"/>
        <family val="2"/>
        <scheme val="minor"/>
      </rPr>
      <t xml:space="preserve">Rhs7-2 </t>
    </r>
    <r>
      <rPr>
        <sz val="11"/>
        <color theme="1"/>
        <rFont val="Calibri"/>
        <family val="2"/>
        <scheme val="minor"/>
      </rPr>
      <t>element </t>
    </r>
  </si>
  <si>
    <t>Independent re-testing of the consensus interactions</t>
  </si>
  <si>
    <t>Supplementary Table 3. Summary of all the interactors found in the Y1H transformation, Y1H mating, and luciferase assays.</t>
  </si>
  <si>
    <t>Transformation-specific consensus</t>
  </si>
  <si>
    <t>Mating-specific consensus</t>
  </si>
  <si>
    <t>Core consensus</t>
  </si>
  <si>
    <t>Results transformation</t>
  </si>
  <si>
    <t>Results mating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lt; 0.05</t>
    </r>
  </si>
  <si>
    <t>Transformation 1st</t>
  </si>
  <si>
    <t>Transformation 2nd</t>
  </si>
  <si>
    <t>Mating 1st</t>
  </si>
  <si>
    <t xml:space="preserve">Mating 2nd </t>
  </si>
  <si>
    <t>Pparg</t>
  </si>
  <si>
    <t>Elk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8" x14ac:knownFonts="1"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0"/>
      <name val="Arial"/>
      <family val="2"/>
    </font>
    <font>
      <sz val="9"/>
      <name val="Calibri"/>
      <family val="2"/>
      <scheme val="minor"/>
    </font>
    <font>
      <sz val="11"/>
      <name val="Calibri"/>
      <family val="2"/>
      <scheme val="minor"/>
    </font>
    <font>
      <sz val="11"/>
      <color indexed="9"/>
      <name val="Calibri"/>
      <family val="2"/>
    </font>
    <font>
      <sz val="11"/>
      <color indexed="20"/>
      <name val="Calibri"/>
      <family val="2"/>
    </font>
    <font>
      <b/>
      <sz val="11"/>
      <color indexed="9"/>
      <name val="Calibri"/>
      <family val="2"/>
    </font>
    <font>
      <sz val="11"/>
      <color indexed="8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u/>
      <sz val="10"/>
      <color indexed="12"/>
      <name val="Arial"/>
      <family val="2"/>
    </font>
    <font>
      <sz val="11"/>
      <color indexed="60"/>
      <name val="Calibri"/>
      <family val="2"/>
    </font>
    <font>
      <sz val="12"/>
      <color rgb="FF323232"/>
      <name val="System"/>
      <family val="2"/>
    </font>
    <font>
      <b/>
      <sz val="11"/>
      <color indexed="63"/>
      <name val="Calibri"/>
      <family val="2"/>
    </font>
    <font>
      <b/>
      <sz val="18"/>
      <color indexed="56"/>
      <name val="Cambria"/>
      <family val="2"/>
    </font>
    <font>
      <b/>
      <sz val="11"/>
      <color indexed="8"/>
      <name val="Calibri"/>
      <family val="2"/>
    </font>
    <font>
      <i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9"/>
      <color theme="1"/>
      <name val="Arial"/>
      <family val="2"/>
    </font>
    <font>
      <sz val="8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sz val="12"/>
      <color theme="1"/>
      <name val="Arial"/>
      <family val="2"/>
    </font>
  </fonts>
  <fills count="3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indexed="62"/>
        <bgColor indexed="56"/>
      </patternFill>
    </fill>
    <fill>
      <patternFill patternType="solid">
        <fgColor indexed="10"/>
        <bgColor indexed="60"/>
      </patternFill>
    </fill>
    <fill>
      <patternFill patternType="solid">
        <fgColor indexed="57"/>
        <bgColor indexed="21"/>
      </patternFill>
    </fill>
    <fill>
      <patternFill patternType="solid">
        <fgColor indexed="20"/>
        <bgColor indexed="36"/>
      </patternFill>
    </fill>
    <fill>
      <patternFill patternType="solid">
        <fgColor indexed="49"/>
        <bgColor indexed="40"/>
      </patternFill>
    </fill>
    <fill>
      <patternFill patternType="solid">
        <fgColor indexed="53"/>
        <bgColor indexed="52"/>
      </patternFill>
    </fill>
    <fill>
      <patternFill patternType="solid">
        <fgColor indexed="45"/>
        <bgColor indexed="29"/>
      </patternFill>
    </fill>
    <fill>
      <patternFill patternType="solid">
        <fgColor indexed="55"/>
        <bgColor indexed="23"/>
      </patternFill>
    </fill>
    <fill>
      <patternFill patternType="solid">
        <fgColor indexed="42"/>
        <bgColor indexed="27"/>
      </patternFill>
    </fill>
    <fill>
      <patternFill patternType="solid">
        <fgColor indexed="43"/>
        <bgColor indexed="26"/>
      </patternFill>
    </fill>
    <fill>
      <patternFill patternType="solid">
        <fgColor indexed="9"/>
      </patternFill>
    </fill>
    <fill>
      <patternFill patternType="solid">
        <fgColor indexed="26"/>
        <bgColor indexed="9"/>
      </patternFill>
    </fill>
    <fill>
      <patternFill patternType="solid">
        <fgColor indexed="22"/>
        <bgColor indexed="31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4" tint="0.59999389629810485"/>
        <bgColor indexed="64"/>
      </patternFill>
    </fill>
  </fills>
  <borders count="5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double">
        <color auto="1"/>
      </top>
      <bottom/>
      <diagonal/>
    </border>
    <border>
      <left style="medium">
        <color auto="1"/>
      </left>
      <right style="thin">
        <color auto="1"/>
      </right>
      <top style="double">
        <color auto="1"/>
      </top>
      <bottom/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double">
        <color auto="1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double">
        <color auto="1"/>
      </top>
      <bottom/>
      <diagonal/>
    </border>
  </borders>
  <cellStyleXfs count="123">
    <xf numFmtId="0" fontId="0" fillId="0" borderId="0"/>
    <xf numFmtId="0" fontId="11" fillId="0" borderId="0"/>
    <xf numFmtId="0" fontId="14" fillId="14" borderId="0" applyNumberFormat="0" applyBorder="0" applyAlignment="0" applyProtection="0"/>
    <xf numFmtId="0" fontId="14" fillId="14" borderId="0" applyNumberFormat="0" applyBorder="0" applyAlignment="0" applyProtection="0"/>
    <xf numFmtId="0" fontId="14" fillId="15" borderId="0" applyNumberFormat="0" applyBorder="0" applyAlignment="0" applyProtection="0"/>
    <xf numFmtId="0" fontId="14" fillId="15" borderId="0" applyNumberFormat="0" applyBorder="0" applyAlignment="0" applyProtection="0"/>
    <xf numFmtId="0" fontId="14" fillId="16" borderId="0" applyNumberFormat="0" applyBorder="0" applyAlignment="0" applyProtection="0"/>
    <xf numFmtId="0" fontId="14" fillId="16" borderId="0" applyNumberFormat="0" applyBorder="0" applyAlignment="0" applyProtection="0"/>
    <xf numFmtId="0" fontId="14" fillId="17" borderId="0" applyNumberFormat="0" applyBorder="0" applyAlignment="0" applyProtection="0"/>
    <xf numFmtId="0" fontId="14" fillId="17" borderId="0" applyNumberFormat="0" applyBorder="0" applyAlignment="0" applyProtection="0"/>
    <xf numFmtId="0" fontId="14" fillId="18" borderId="0" applyNumberFormat="0" applyBorder="0" applyAlignment="0" applyProtection="0"/>
    <xf numFmtId="0" fontId="14" fillId="18" borderId="0" applyNumberFormat="0" applyBorder="0" applyAlignment="0" applyProtection="0"/>
    <xf numFmtId="0" fontId="14" fillId="19" borderId="0" applyNumberFormat="0" applyBorder="0" applyAlignment="0" applyProtection="0"/>
    <xf numFmtId="0" fontId="14" fillId="19" borderId="0" applyNumberFormat="0" applyBorder="0" applyAlignment="0" applyProtection="0"/>
    <xf numFmtId="0" fontId="15" fillId="20" borderId="0" applyNumberFormat="0" applyBorder="0" applyAlignment="0" applyProtection="0"/>
    <xf numFmtId="0" fontId="16" fillId="21" borderId="20" applyNumberFormat="0" applyAlignment="0" applyProtection="0"/>
    <xf numFmtId="0" fontId="17" fillId="7" borderId="6" applyNumberFormat="0" applyFont="0" applyAlignment="0" applyProtection="0"/>
    <xf numFmtId="0" fontId="17" fillId="7" borderId="6" applyNumberFormat="0" applyFont="0" applyAlignment="0" applyProtection="0"/>
    <xf numFmtId="0" fontId="17" fillId="7" borderId="6" applyNumberFormat="0" applyFont="0" applyAlignment="0" applyProtection="0"/>
    <xf numFmtId="0" fontId="18" fillId="0" borderId="0" applyNumberFormat="0" applyFill="0" applyBorder="0" applyAlignment="0" applyProtection="0"/>
    <xf numFmtId="0" fontId="19" fillId="22" borderId="0" applyNumberFormat="0" applyBorder="0" applyAlignment="0" applyProtection="0"/>
    <xf numFmtId="0" fontId="20" fillId="0" borderId="21" applyNumberFormat="0" applyFill="0" applyAlignment="0" applyProtection="0"/>
    <xf numFmtId="0" fontId="21" fillId="0" borderId="22" applyNumberFormat="0" applyFill="0" applyAlignment="0" applyProtection="0"/>
    <xf numFmtId="0" fontId="22" fillId="0" borderId="23" applyNumberFormat="0" applyFill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6" fillId="3" borderId="0" applyNumberFormat="0" applyBorder="0" applyAlignment="0" applyProtection="0"/>
    <xf numFmtId="0" fontId="24" fillId="23" borderId="0" applyNumberFormat="0" applyBorder="0" applyAlignment="0" applyProtection="0"/>
    <xf numFmtId="0" fontId="7" fillId="4" borderId="0" applyNumberFormat="0" applyBorder="0" applyAlignment="0" applyProtection="0"/>
    <xf numFmtId="0" fontId="25" fillId="24" borderId="17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7" fillId="0" borderId="0"/>
    <xf numFmtId="0" fontId="17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25" borderId="24" applyNumberFormat="0" applyAlignment="0" applyProtection="0"/>
    <xf numFmtId="0" fontId="26" fillId="26" borderId="25" applyNumberFormat="0" applyAlignment="0" applyProtection="0"/>
    <xf numFmtId="0" fontId="5" fillId="2" borderId="0" applyNumberFormat="0" applyBorder="0" applyAlignment="0" applyProtection="0"/>
    <xf numFmtId="0" fontId="8" fillId="5" borderId="4" applyNumberFormat="0" applyAlignment="0" applyProtection="0"/>
    <xf numFmtId="0" fontId="10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28" fillId="0" borderId="26" applyNumberFormat="0" applyFill="0" applyAlignment="0" applyProtection="0"/>
    <xf numFmtId="0" fontId="28" fillId="0" borderId="26" applyNumberFormat="0" applyFill="0" applyAlignment="0" applyProtection="0"/>
    <xf numFmtId="0" fontId="9" fillId="6" borderId="5" applyNumberFormat="0" applyAlignment="0" applyProtection="0"/>
  </cellStyleXfs>
  <cellXfs count="135">
    <xf numFmtId="0" fontId="0" fillId="0" borderId="0" xfId="0"/>
    <xf numFmtId="0" fontId="0" fillId="0" borderId="0" xfId="0" applyFill="1" applyBorder="1" applyAlignment="1">
      <alignment vertical="center"/>
    </xf>
    <xf numFmtId="164" fontId="0" fillId="0" borderId="0" xfId="0" applyNumberFormat="1" applyBorder="1"/>
    <xf numFmtId="0" fontId="0" fillId="0" borderId="0" xfId="0" applyFill="1" applyBorder="1" applyAlignment="1">
      <alignment wrapText="1"/>
    </xf>
    <xf numFmtId="0" fontId="0" fillId="0" borderId="0" xfId="0" applyBorder="1"/>
    <xf numFmtId="0" fontId="0" fillId="0" borderId="0" xfId="0" applyFill="1" applyBorder="1"/>
    <xf numFmtId="0" fontId="0" fillId="9" borderId="0" xfId="0" applyFill="1"/>
    <xf numFmtId="164" fontId="0" fillId="0" borderId="7" xfId="0" applyNumberFormat="1" applyFill="1" applyBorder="1"/>
    <xf numFmtId="0" fontId="0" fillId="0" borderId="9" xfId="0" applyFill="1" applyBorder="1"/>
    <xf numFmtId="164" fontId="0" fillId="0" borderId="10" xfId="0" applyNumberFormat="1" applyBorder="1"/>
    <xf numFmtId="0" fontId="0" fillId="0" borderId="0" xfId="0" applyFill="1"/>
    <xf numFmtId="0" fontId="0" fillId="10" borderId="0" xfId="0" applyFill="1" applyBorder="1"/>
    <xf numFmtId="0" fontId="0" fillId="9" borderId="8" xfId="0" applyFill="1" applyBorder="1" applyAlignment="1">
      <alignment wrapText="1"/>
    </xf>
    <xf numFmtId="164" fontId="0" fillId="0" borderId="7" xfId="0" applyNumberFormat="1" applyBorder="1"/>
    <xf numFmtId="0" fontId="0" fillId="0" borderId="0" xfId="0" applyBorder="1" applyAlignment="1">
      <alignment wrapText="1"/>
    </xf>
    <xf numFmtId="0" fontId="0" fillId="10" borderId="0" xfId="0" applyFill="1" applyBorder="1" applyAlignment="1">
      <alignment wrapText="1"/>
    </xf>
    <xf numFmtId="0" fontId="0" fillId="10" borderId="12" xfId="0" applyFill="1" applyBorder="1" applyAlignment="1">
      <alignment wrapText="1"/>
    </xf>
    <xf numFmtId="0" fontId="0" fillId="0" borderId="12" xfId="0" applyBorder="1" applyAlignment="1">
      <alignment wrapText="1"/>
    </xf>
    <xf numFmtId="0" fontId="0" fillId="0" borderId="13" xfId="0" applyFill="1" applyBorder="1" applyAlignment="1">
      <alignment wrapText="1"/>
    </xf>
    <xf numFmtId="0" fontId="0" fillId="10" borderId="13" xfId="0" applyFill="1" applyBorder="1" applyAlignment="1">
      <alignment wrapText="1"/>
    </xf>
    <xf numFmtId="0" fontId="12" fillId="0" borderId="0" xfId="1" applyFont="1" applyFill="1" applyBorder="1"/>
    <xf numFmtId="164" fontId="0" fillId="0" borderId="15" xfId="0" applyNumberFormat="1" applyBorder="1"/>
    <xf numFmtId="0" fontId="0" fillId="0" borderId="13" xfId="0" applyBorder="1" applyAlignment="1">
      <alignment wrapText="1"/>
    </xf>
    <xf numFmtId="0" fontId="0" fillId="0" borderId="0" xfId="0" applyAlignment="1">
      <alignment horizontal="center" wrapText="1"/>
    </xf>
    <xf numFmtId="0" fontId="0" fillId="10" borderId="12" xfId="0" applyFill="1" applyBorder="1" applyAlignment="1">
      <alignment vertical="center" wrapText="1"/>
    </xf>
    <xf numFmtId="0" fontId="0" fillId="9" borderId="0" xfId="0" applyFill="1" applyBorder="1"/>
    <xf numFmtId="0" fontId="0" fillId="9" borderId="0" xfId="0" applyFill="1" applyBorder="1" applyAlignment="1">
      <alignment wrapText="1"/>
    </xf>
    <xf numFmtId="164" fontId="0" fillId="11" borderId="7" xfId="0" applyNumberFormat="1" applyFill="1" applyBorder="1" applyAlignment="1">
      <alignment horizontal="center" vertical="center"/>
    </xf>
    <xf numFmtId="0" fontId="0" fillId="11" borderId="0" xfId="0" applyFill="1" applyBorder="1"/>
    <xf numFmtId="0" fontId="0" fillId="11" borderId="8" xfId="0" applyFill="1" applyBorder="1"/>
    <xf numFmtId="0" fontId="0" fillId="11" borderId="9" xfId="0" applyFill="1" applyBorder="1" applyAlignment="1">
      <alignment horizontal="center" vertical="center"/>
    </xf>
    <xf numFmtId="164" fontId="0" fillId="11" borderId="16" xfId="0" applyNumberFormat="1" applyFill="1" applyBorder="1" applyAlignment="1">
      <alignment horizontal="center" vertical="center"/>
    </xf>
    <xf numFmtId="0" fontId="0" fillId="11" borderId="0" xfId="0" applyFill="1" applyBorder="1" applyAlignment="1">
      <alignment horizontal="center"/>
    </xf>
    <xf numFmtId="0" fontId="0" fillId="11" borderId="13" xfId="0" applyFill="1" applyBorder="1" applyAlignment="1">
      <alignment horizontal="center" vertical="center"/>
    </xf>
    <xf numFmtId="16" fontId="0" fillId="0" borderId="0" xfId="0" applyNumberFormat="1"/>
    <xf numFmtId="9" fontId="0" fillId="0" borderId="0" xfId="0" applyNumberFormat="1"/>
    <xf numFmtId="0" fontId="0" fillId="0" borderId="0" xfId="0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12" borderId="0" xfId="0" applyFill="1" applyAlignment="1">
      <alignment horizontal="center"/>
    </xf>
    <xf numFmtId="0" fontId="30" fillId="0" borderId="0" xfId="0" applyFont="1"/>
    <xf numFmtId="0" fontId="0" fillId="10" borderId="29" xfId="0" applyFill="1" applyBorder="1" applyAlignment="1">
      <alignment wrapText="1"/>
    </xf>
    <xf numFmtId="0" fontId="0" fillId="10" borderId="29" xfId="0" applyFill="1" applyBorder="1" applyAlignment="1">
      <alignment vertical="center" wrapText="1"/>
    </xf>
    <xf numFmtId="0" fontId="0" fillId="0" borderId="13" xfId="0" applyBorder="1" applyAlignment="1">
      <alignment vertical="center" wrapText="1"/>
    </xf>
    <xf numFmtId="0" fontId="0" fillId="0" borderId="13" xfId="0" applyBorder="1"/>
    <xf numFmtId="0" fontId="0" fillId="0" borderId="9" xfId="0" applyBorder="1" applyAlignment="1">
      <alignment wrapText="1"/>
    </xf>
    <xf numFmtId="0" fontId="0" fillId="0" borderId="13" xfId="0" applyFill="1" applyBorder="1"/>
    <xf numFmtId="0" fontId="0" fillId="0" borderId="9" xfId="0" applyFill="1" applyBorder="1" applyAlignment="1">
      <alignment wrapText="1"/>
    </xf>
    <xf numFmtId="0" fontId="0" fillId="10" borderId="13" xfId="0" applyFill="1" applyBorder="1"/>
    <xf numFmtId="0" fontId="32" fillId="0" borderId="0" xfId="0" applyFont="1" applyBorder="1"/>
    <xf numFmtId="0" fontId="32" fillId="0" borderId="0" xfId="0" applyFont="1"/>
    <xf numFmtId="16" fontId="32" fillId="0" borderId="0" xfId="0" applyNumberFormat="1" applyFont="1" applyBorder="1"/>
    <xf numFmtId="9" fontId="33" fillId="0" borderId="30" xfId="0" applyNumberFormat="1" applyFont="1" applyBorder="1" applyAlignment="1">
      <alignment horizontal="center" vertical="center"/>
    </xf>
    <xf numFmtId="9" fontId="33" fillId="0" borderId="31" xfId="0" applyNumberFormat="1" applyFont="1" applyBorder="1" applyAlignment="1">
      <alignment horizontal="center" vertical="center"/>
    </xf>
    <xf numFmtId="1" fontId="32" fillId="0" borderId="32" xfId="0" applyNumberFormat="1" applyFont="1" applyFill="1" applyBorder="1" applyAlignment="1">
      <alignment horizontal="center"/>
    </xf>
    <xf numFmtId="1" fontId="32" fillId="0" borderId="33" xfId="0" applyNumberFormat="1" applyFont="1" applyFill="1" applyBorder="1" applyAlignment="1">
      <alignment horizontal="center" wrapText="1"/>
    </xf>
    <xf numFmtId="1" fontId="32" fillId="0" borderId="34" xfId="0" applyNumberFormat="1" applyFont="1" applyBorder="1" applyAlignment="1">
      <alignment horizontal="center" wrapText="1"/>
    </xf>
    <xf numFmtId="1" fontId="32" fillId="0" borderId="35" xfId="0" applyNumberFormat="1" applyFont="1" applyBorder="1" applyAlignment="1">
      <alignment horizontal="center" wrapText="1"/>
    </xf>
    <xf numFmtId="1" fontId="32" fillId="0" borderId="36" xfId="0" applyNumberFormat="1" applyFont="1" applyBorder="1" applyAlignment="1">
      <alignment horizontal="center" wrapText="1"/>
    </xf>
    <xf numFmtId="1" fontId="32" fillId="0" borderId="37" xfId="0" applyNumberFormat="1" applyFont="1" applyBorder="1" applyAlignment="1">
      <alignment horizontal="center" wrapText="1"/>
    </xf>
    <xf numFmtId="1" fontId="32" fillId="0" borderId="39" xfId="0" applyNumberFormat="1" applyFont="1" applyBorder="1" applyAlignment="1">
      <alignment horizontal="center" wrapText="1"/>
    </xf>
    <xf numFmtId="0" fontId="34" fillId="0" borderId="28" xfId="0" applyFont="1" applyFill="1" applyBorder="1" applyAlignment="1">
      <alignment horizontal="center" vertical="center" wrapText="1"/>
    </xf>
    <xf numFmtId="0" fontId="34" fillId="0" borderId="40" xfId="0" applyFont="1" applyFill="1" applyBorder="1" applyAlignment="1">
      <alignment horizontal="center" vertical="center" wrapText="1"/>
    </xf>
    <xf numFmtId="0" fontId="32" fillId="0" borderId="8" xfId="0" applyFont="1" applyBorder="1"/>
    <xf numFmtId="1" fontId="32" fillId="0" borderId="19" xfId="0" applyNumberFormat="1" applyFont="1" applyBorder="1" applyAlignment="1">
      <alignment horizontal="center" wrapText="1"/>
    </xf>
    <xf numFmtId="1" fontId="32" fillId="0" borderId="13" xfId="0" applyNumberFormat="1" applyFont="1" applyFill="1" applyBorder="1" applyAlignment="1">
      <alignment horizontal="center"/>
    </xf>
    <xf numFmtId="0" fontId="0" fillId="8" borderId="18" xfId="0" applyFill="1" applyBorder="1" applyAlignment="1">
      <alignment wrapText="1"/>
    </xf>
    <xf numFmtId="0" fontId="0" fillId="8" borderId="48" xfId="0" applyFill="1" applyBorder="1" applyAlignment="1">
      <alignment wrapText="1"/>
    </xf>
    <xf numFmtId="0" fontId="34" fillId="0" borderId="48" xfId="0" applyFont="1" applyFill="1" applyBorder="1" applyAlignment="1">
      <alignment horizontal="center" vertical="center" wrapText="1"/>
    </xf>
    <xf numFmtId="1" fontId="32" fillId="0" borderId="50" xfId="0" applyNumberFormat="1" applyFont="1" applyBorder="1" applyAlignment="1">
      <alignment horizontal="center" wrapText="1"/>
    </xf>
    <xf numFmtId="1" fontId="32" fillId="0" borderId="51" xfId="0" applyNumberFormat="1" applyFont="1" applyFill="1" applyBorder="1" applyAlignment="1">
      <alignment horizontal="center"/>
    </xf>
    <xf numFmtId="9" fontId="33" fillId="0" borderId="14" xfId="0" applyNumberFormat="1" applyFont="1" applyBorder="1" applyAlignment="1">
      <alignment horizontal="center" vertical="center"/>
    </xf>
    <xf numFmtId="0" fontId="35" fillId="0" borderId="0" xfId="0" applyFont="1" applyFill="1" applyBorder="1" applyAlignment="1">
      <alignment horizontal="center" vertical="center" wrapText="1"/>
    </xf>
    <xf numFmtId="0" fontId="34" fillId="0" borderId="0" xfId="0" applyFont="1" applyFill="1" applyBorder="1" applyAlignment="1">
      <alignment horizontal="center" vertical="center" wrapText="1"/>
    </xf>
    <xf numFmtId="1" fontId="32" fillId="0" borderId="0" xfId="0" applyNumberFormat="1" applyFon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36" fillId="0" borderId="0" xfId="0" applyFont="1" applyFill="1" applyBorder="1" applyAlignment="1">
      <alignment horizontal="center"/>
    </xf>
    <xf numFmtId="0" fontId="31" fillId="0" borderId="0" xfId="0" applyFont="1" applyFill="1" applyBorder="1" applyAlignment="1"/>
    <xf numFmtId="0" fontId="13" fillId="0" borderId="0" xfId="0" applyFont="1" applyFill="1" applyBorder="1" applyAlignment="1">
      <alignment horizontal="center" vertical="center" wrapText="1"/>
    </xf>
    <xf numFmtId="1" fontId="32" fillId="0" borderId="0" xfId="0" applyNumberFormat="1" applyFont="1" applyFill="1" applyBorder="1" applyAlignment="1">
      <alignment horizontal="center" wrapText="1"/>
    </xf>
    <xf numFmtId="164" fontId="32" fillId="0" borderId="0" xfId="0" applyNumberFormat="1" applyFont="1" applyFill="1" applyBorder="1" applyAlignment="1">
      <alignment horizontal="center" wrapText="1"/>
    </xf>
    <xf numFmtId="164" fontId="0" fillId="0" borderId="0" xfId="0" applyNumberFormat="1" applyFill="1" applyBorder="1" applyAlignment="1">
      <alignment horizontal="center" wrapText="1"/>
    </xf>
    <xf numFmtId="1" fontId="0" fillId="0" borderId="0" xfId="0" applyNumberFormat="1" applyFill="1" applyBorder="1" applyAlignment="1">
      <alignment horizontal="center" wrapText="1"/>
    </xf>
    <xf numFmtId="9" fontId="33" fillId="0" borderId="0" xfId="0" applyNumberFormat="1" applyFont="1" applyFill="1" applyBorder="1" applyAlignment="1">
      <alignment horizontal="center" vertical="center"/>
    </xf>
    <xf numFmtId="0" fontId="32" fillId="0" borderId="0" xfId="0" applyFont="1" applyFill="1" applyBorder="1" applyAlignment="1">
      <alignment horizontal="center" vertical="center"/>
    </xf>
    <xf numFmtId="0" fontId="36" fillId="0" borderId="13" xfId="0" applyFont="1" applyFill="1" applyBorder="1" applyAlignment="1">
      <alignment horizontal="center"/>
    </xf>
    <xf numFmtId="0" fontId="34" fillId="0" borderId="13" xfId="0" applyFont="1" applyFill="1" applyBorder="1" applyAlignment="1">
      <alignment horizontal="center" vertical="center" wrapText="1"/>
    </xf>
    <xf numFmtId="1" fontId="32" fillId="0" borderId="13" xfId="0" applyNumberFormat="1" applyFont="1" applyFill="1" applyBorder="1" applyAlignment="1">
      <alignment horizontal="center" wrapText="1"/>
    </xf>
    <xf numFmtId="9" fontId="33" fillId="0" borderId="13" xfId="0" applyNumberFormat="1" applyFont="1" applyFill="1" applyBorder="1" applyAlignment="1">
      <alignment horizontal="center" vertical="center"/>
    </xf>
    <xf numFmtId="0" fontId="0" fillId="8" borderId="47" xfId="0" applyFill="1" applyBorder="1" applyAlignment="1">
      <alignment wrapText="1"/>
    </xf>
    <xf numFmtId="0" fontId="0" fillId="27" borderId="0" xfId="0" applyFill="1" applyBorder="1"/>
    <xf numFmtId="0" fontId="0" fillId="28" borderId="0" xfId="0" applyFill="1" applyBorder="1" applyAlignment="1">
      <alignment wrapText="1"/>
    </xf>
    <xf numFmtId="0" fontId="0" fillId="27" borderId="0" xfId="0" applyFill="1" applyBorder="1" applyAlignment="1">
      <alignment wrapText="1"/>
    </xf>
    <xf numFmtId="0" fontId="0" fillId="27" borderId="11" xfId="0" applyFill="1" applyBorder="1"/>
    <xf numFmtId="0" fontId="0" fillId="29" borderId="0" xfId="0" applyFill="1" applyBorder="1"/>
    <xf numFmtId="0" fontId="0" fillId="27" borderId="0" xfId="0" applyFill="1"/>
    <xf numFmtId="0" fontId="0" fillId="28" borderId="0" xfId="0" applyFill="1" applyBorder="1"/>
    <xf numFmtId="0" fontId="32" fillId="0" borderId="0" xfId="0" applyFont="1" applyFill="1"/>
    <xf numFmtId="49" fontId="37" fillId="0" borderId="0" xfId="0" applyNumberFormat="1" applyFont="1" applyFill="1" applyAlignment="1">
      <alignment horizontal="center"/>
    </xf>
    <xf numFmtId="49" fontId="32" fillId="0" borderId="0" xfId="0" applyNumberFormat="1" applyFont="1" applyFill="1" applyAlignment="1">
      <alignment horizontal="center"/>
    </xf>
    <xf numFmtId="0" fontId="36" fillId="0" borderId="45" xfId="0" applyFont="1" applyBorder="1" applyAlignment="1">
      <alignment horizontal="center"/>
    </xf>
    <xf numFmtId="0" fontId="36" fillId="0" borderId="46" xfId="0" applyFont="1" applyBorder="1" applyAlignment="1">
      <alignment horizontal="center"/>
    </xf>
    <xf numFmtId="0" fontId="35" fillId="0" borderId="43" xfId="0" applyFont="1" applyFill="1" applyBorder="1" applyAlignment="1">
      <alignment horizontal="center" vertical="center" wrapText="1"/>
    </xf>
    <xf numFmtId="0" fontId="35" fillId="0" borderId="38" xfId="0" applyFont="1" applyFill="1" applyBorder="1" applyAlignment="1">
      <alignment horizontal="center" vertical="center" wrapText="1"/>
    </xf>
    <xf numFmtId="0" fontId="35" fillId="0" borderId="44" xfId="0" applyFont="1" applyFill="1" applyBorder="1" applyAlignment="1">
      <alignment horizontal="center" vertical="center" wrapText="1"/>
    </xf>
    <xf numFmtId="0" fontId="35" fillId="0" borderId="50" xfId="0" applyFont="1" applyFill="1" applyBorder="1" applyAlignment="1">
      <alignment horizontal="center" vertical="center" wrapText="1"/>
    </xf>
    <xf numFmtId="0" fontId="35" fillId="0" borderId="42" xfId="0" applyFont="1" applyFill="1" applyBorder="1" applyAlignment="1">
      <alignment horizontal="center" vertical="center" wrapText="1"/>
    </xf>
    <xf numFmtId="0" fontId="35" fillId="0" borderId="41" xfId="0" applyFont="1" applyFill="1" applyBorder="1" applyAlignment="1">
      <alignment horizontal="center" vertical="center" wrapText="1"/>
    </xf>
    <xf numFmtId="0" fontId="0" fillId="8" borderId="27" xfId="0" applyFill="1" applyBorder="1" applyAlignment="1">
      <alignment horizontal="center" vertical="center" textRotation="90"/>
    </xf>
    <xf numFmtId="0" fontId="0" fillId="8" borderId="14" xfId="0" applyFill="1" applyBorder="1" applyAlignment="1">
      <alignment horizontal="center" vertical="center" textRotation="90"/>
    </xf>
    <xf numFmtId="0" fontId="0" fillId="8" borderId="28" xfId="0" applyFill="1" applyBorder="1" applyAlignment="1">
      <alignment horizontal="center" vertical="center" textRotation="90"/>
    </xf>
    <xf numFmtId="0" fontId="0" fillId="8" borderId="12" xfId="0" applyFill="1" applyBorder="1" applyAlignment="1">
      <alignment horizontal="center" vertical="center" textRotation="90"/>
    </xf>
    <xf numFmtId="0" fontId="0" fillId="8" borderId="0" xfId="0" applyFill="1" applyBorder="1" applyAlignment="1">
      <alignment horizontal="center" vertical="center" textRotation="90"/>
    </xf>
    <xf numFmtId="0" fontId="0" fillId="8" borderId="8" xfId="0" applyFill="1" applyBorder="1" applyAlignment="1">
      <alignment horizontal="center" vertical="center" textRotation="90"/>
    </xf>
    <xf numFmtId="0" fontId="0" fillId="8" borderId="16" xfId="0" applyFill="1" applyBorder="1" applyAlignment="1">
      <alignment horizontal="center" vertical="center" textRotation="90"/>
    </xf>
    <xf numFmtId="0" fontId="0" fillId="8" borderId="10" xfId="0" applyFill="1" applyBorder="1" applyAlignment="1">
      <alignment horizontal="center" vertical="center" textRotation="90"/>
    </xf>
    <xf numFmtId="0" fontId="0" fillId="8" borderId="7" xfId="0" applyFill="1" applyBorder="1" applyAlignment="1">
      <alignment horizontal="center" vertical="center" textRotation="90"/>
    </xf>
    <xf numFmtId="0" fontId="32" fillId="0" borderId="49" xfId="0" applyFont="1" applyFill="1" applyBorder="1" applyAlignment="1">
      <alignment horizontal="left" vertical="center" wrapText="1"/>
    </xf>
    <xf numFmtId="0" fontId="32" fillId="0" borderId="0" xfId="0" applyFont="1" applyFill="1" applyBorder="1" applyAlignment="1">
      <alignment horizontal="left" vertical="center" wrapText="1"/>
    </xf>
    <xf numFmtId="0" fontId="0" fillId="0" borderId="0" xfId="0" applyFill="1" applyAlignment="1">
      <alignment horizontal="center"/>
    </xf>
    <xf numFmtId="0" fontId="0" fillId="13" borderId="0" xfId="0" applyFill="1" applyAlignment="1">
      <alignment horizontal="center"/>
    </xf>
    <xf numFmtId="0" fontId="13" fillId="0" borderId="0" xfId="0" applyFont="1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2" xfId="0" applyBorder="1" applyAlignment="1">
      <alignment horizontal="center" wrapText="1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wrapText="1"/>
    </xf>
    <xf numFmtId="0" fontId="0" fillId="0" borderId="8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2" xfId="0" applyFill="1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0" fontId="0" fillId="0" borderId="0" xfId="0" applyFill="1" applyBorder="1" applyAlignment="1">
      <alignment horizontal="center" wrapText="1"/>
    </xf>
    <xf numFmtId="0" fontId="0" fillId="0" borderId="8" xfId="0" applyFill="1" applyBorder="1" applyAlignment="1">
      <alignment horizontal="center"/>
    </xf>
    <xf numFmtId="0" fontId="0" fillId="0" borderId="8" xfId="0" applyFill="1" applyBorder="1" applyAlignment="1">
      <alignment horizontal="center" wrapText="1"/>
    </xf>
    <xf numFmtId="0" fontId="31" fillId="0" borderId="0" xfId="0" applyFont="1" applyFill="1" applyBorder="1"/>
  </cellXfs>
  <cellStyles count="123">
    <cellStyle name="Accent1 2" xfId="2"/>
    <cellStyle name="Accent1 3" xfId="3"/>
    <cellStyle name="Accent2 2" xfId="4"/>
    <cellStyle name="Accent2 3" xfId="5"/>
    <cellStyle name="Accent3 2" xfId="6"/>
    <cellStyle name="Accent3 3" xfId="7"/>
    <cellStyle name="Accent4 2" xfId="8"/>
    <cellStyle name="Accent4 3" xfId="9"/>
    <cellStyle name="Accent5 2" xfId="10"/>
    <cellStyle name="Accent5 3" xfId="11"/>
    <cellStyle name="Accent6 2" xfId="12"/>
    <cellStyle name="Accent6 3" xfId="13"/>
    <cellStyle name="Bad 2" xfId="14"/>
    <cellStyle name="Check Cell 2" xfId="15"/>
    <cellStyle name="Commentaire 2" xfId="16"/>
    <cellStyle name="Commentaire 3" xfId="17"/>
    <cellStyle name="Commentaire 4" xfId="18"/>
    <cellStyle name="Explanatory Text 2" xfId="19"/>
    <cellStyle name="Good 2" xfId="20"/>
    <cellStyle name="Heading 1 2" xfId="21"/>
    <cellStyle name="Heading 2 2" xfId="22"/>
    <cellStyle name="Heading 3 2" xfId="23"/>
    <cellStyle name="Heading 4 2" xfId="24"/>
    <cellStyle name="Hyperlink 2" xfId="25"/>
    <cellStyle name="Insatisfaisant" xfId="26"/>
    <cellStyle name="Neutral 2" xfId="27"/>
    <cellStyle name="Neutre" xfId="28"/>
    <cellStyle name="NewStyle" xfId="29"/>
    <cellStyle name="Normal" xfId="0" builtinId="0"/>
    <cellStyle name="Normal 10" xfId="30"/>
    <cellStyle name="Normal 11" xfId="31"/>
    <cellStyle name="Normal 12" xfId="32"/>
    <cellStyle name="Normal 13" xfId="33"/>
    <cellStyle name="Normal 14" xfId="34"/>
    <cellStyle name="Normal 15" xfId="35"/>
    <cellStyle name="Normal 16" xfId="36"/>
    <cellStyle name="Normal 17" xfId="37"/>
    <cellStyle name="Normal 18" xfId="38"/>
    <cellStyle name="Normal 19" xfId="39"/>
    <cellStyle name="Normal 2" xfId="40"/>
    <cellStyle name="Normal 2 2" xfId="41"/>
    <cellStyle name="Normal 2 2 2" xfId="42"/>
    <cellStyle name="Normal 2 3" xfId="43"/>
    <cellStyle name="Normal 20" xfId="44"/>
    <cellStyle name="Normal 21" xfId="45"/>
    <cellStyle name="Normal 22" xfId="46"/>
    <cellStyle name="Normal 23" xfId="47"/>
    <cellStyle name="Normal 24" xfId="48"/>
    <cellStyle name="Normal 25" xfId="49"/>
    <cellStyle name="Normal 27" xfId="50"/>
    <cellStyle name="Normal 28" xfId="51"/>
    <cellStyle name="Normal 29" xfId="52"/>
    <cellStyle name="Normal 3" xfId="53"/>
    <cellStyle name="Normal 30" xfId="54"/>
    <cellStyle name="Normal 31" xfId="55"/>
    <cellStyle name="Normal 32" xfId="56"/>
    <cellStyle name="Normal 33" xfId="57"/>
    <cellStyle name="Normal 34" xfId="58"/>
    <cellStyle name="Normal 35" xfId="59"/>
    <cellStyle name="Normal 36" xfId="60"/>
    <cellStyle name="Normal 37" xfId="61"/>
    <cellStyle name="Normal 38" xfId="62"/>
    <cellStyle name="Normal 39" xfId="63"/>
    <cellStyle name="Normal 4" xfId="64"/>
    <cellStyle name="Normal 40" xfId="65"/>
    <cellStyle name="Normal 41" xfId="66"/>
    <cellStyle name="Normal 42" xfId="67"/>
    <cellStyle name="Normal 43" xfId="68"/>
    <cellStyle name="Normal 44" xfId="69"/>
    <cellStyle name="Normal 45" xfId="70"/>
    <cellStyle name="Normal 46" xfId="1"/>
    <cellStyle name="Normal 47" xfId="71"/>
    <cellStyle name="Normal 48" xfId="72"/>
    <cellStyle name="Normal 49" xfId="73"/>
    <cellStyle name="Normal 5" xfId="74"/>
    <cellStyle name="Normal 50" xfId="75"/>
    <cellStyle name="Normal 51" xfId="76"/>
    <cellStyle name="Normal 52" xfId="77"/>
    <cellStyle name="Normal 53" xfId="78"/>
    <cellStyle name="Normal 54" xfId="79"/>
    <cellStyle name="Normal 55" xfId="80"/>
    <cellStyle name="Normal 56" xfId="81"/>
    <cellStyle name="Normal 57" xfId="82"/>
    <cellStyle name="Normal 58" xfId="83"/>
    <cellStyle name="Normal 59" xfId="84"/>
    <cellStyle name="Normal 6" xfId="85"/>
    <cellStyle name="Normal 60" xfId="86"/>
    <cellStyle name="Normal 61" xfId="87"/>
    <cellStyle name="Normal 62" xfId="88"/>
    <cellStyle name="Normal 63" xfId="89"/>
    <cellStyle name="Normal 64" xfId="90"/>
    <cellStyle name="Normal 65" xfId="91"/>
    <cellStyle name="Normal 66" xfId="92"/>
    <cellStyle name="Normal 67" xfId="93"/>
    <cellStyle name="Normal 68" xfId="94"/>
    <cellStyle name="Normal 69" xfId="95"/>
    <cellStyle name="Normal 7" xfId="96"/>
    <cellStyle name="Normal 70" xfId="97"/>
    <cellStyle name="Normal 71" xfId="98"/>
    <cellStyle name="Normal 72" xfId="99"/>
    <cellStyle name="Normal 73" xfId="100"/>
    <cellStyle name="Normal 74" xfId="101"/>
    <cellStyle name="Normal 75" xfId="102"/>
    <cellStyle name="Normal 76" xfId="103"/>
    <cellStyle name="Normal 77" xfId="104"/>
    <cellStyle name="Normal 78" xfId="105"/>
    <cellStyle name="Normal 79" xfId="106"/>
    <cellStyle name="Normal 80" xfId="107"/>
    <cellStyle name="Normal 9" xfId="108"/>
    <cellStyle name="Note 2" xfId="109"/>
    <cellStyle name="Output 2" xfId="110"/>
    <cellStyle name="Satisfaisant" xfId="111"/>
    <cellStyle name="Sortie" xfId="112"/>
    <cellStyle name="Texte explicatif" xfId="113"/>
    <cellStyle name="Title 2" xfId="114"/>
    <cellStyle name="Titre" xfId="115"/>
    <cellStyle name="Titre 1" xfId="116"/>
    <cellStyle name="Titre 2" xfId="117"/>
    <cellStyle name="Titre 3" xfId="118"/>
    <cellStyle name="Titre 4" xfId="119"/>
    <cellStyle name="Total 2" xfId="120"/>
    <cellStyle name="Total 3" xfId="121"/>
    <cellStyle name="Vérification" xfId="122"/>
  </cellStyles>
  <dxfs count="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0"/>
  <sheetViews>
    <sheetView tabSelected="1" workbookViewId="0">
      <selection activeCell="B15" sqref="B15"/>
    </sheetView>
  </sheetViews>
  <sheetFormatPr baseColWidth="10" defaultColWidth="9.1640625" defaultRowHeight="14" x14ac:dyDescent="0"/>
  <cols>
    <col min="1" max="1" width="12.83203125" customWidth="1"/>
    <col min="2" max="2" width="38.5" customWidth="1"/>
    <col min="3" max="3" width="18.83203125" customWidth="1"/>
    <col min="4" max="4" width="17.83203125" customWidth="1"/>
    <col min="5" max="5" width="12.5" customWidth="1"/>
    <col min="6" max="6" width="18.6640625" customWidth="1"/>
    <col min="7" max="7" width="13.1640625" customWidth="1"/>
    <col min="8" max="8" width="33" customWidth="1"/>
    <col min="9" max="9" width="12.83203125" customWidth="1"/>
    <col min="10" max="11" width="24.5" customWidth="1"/>
    <col min="12" max="12" width="20.1640625" customWidth="1"/>
    <col min="13" max="13" width="13.1640625" customWidth="1"/>
    <col min="14" max="16" width="13.1640625" style="51" customWidth="1"/>
    <col min="17" max="18" width="13.1640625" style="50" customWidth="1"/>
    <col min="19" max="19" width="12.1640625" style="50" customWidth="1"/>
  </cols>
  <sheetData>
    <row r="1" spans="1:19" ht="16" thickBot="1">
      <c r="A1" s="41" t="s">
        <v>121</v>
      </c>
      <c r="S1" s="64"/>
    </row>
    <row r="2" spans="1:19" ht="16" thickBot="1">
      <c r="A2" s="41"/>
      <c r="C2" s="101" t="s">
        <v>120</v>
      </c>
      <c r="D2" s="102"/>
      <c r="E2" s="102"/>
      <c r="F2" s="102"/>
      <c r="G2" s="102"/>
      <c r="H2" s="102"/>
      <c r="I2" s="86"/>
      <c r="J2" s="77"/>
      <c r="K2" s="78"/>
      <c r="L2" s="78"/>
    </row>
    <row r="3" spans="1:19" ht="28.5" customHeight="1">
      <c r="A3" s="5"/>
      <c r="B3" s="5"/>
      <c r="C3" s="103" t="s">
        <v>117</v>
      </c>
      <c r="D3" s="104"/>
      <c r="E3" s="105"/>
      <c r="F3" s="106" t="s">
        <v>116</v>
      </c>
      <c r="G3" s="107"/>
      <c r="H3" s="108"/>
      <c r="I3" s="73"/>
      <c r="J3" s="73"/>
      <c r="K3" s="122"/>
      <c r="L3" s="122"/>
    </row>
    <row r="4" spans="1:19" ht="46.5" customHeight="1" thickBot="1">
      <c r="A4" s="5"/>
      <c r="B4" s="5"/>
      <c r="C4" s="63" t="s">
        <v>122</v>
      </c>
      <c r="D4" s="62" t="s">
        <v>123</v>
      </c>
      <c r="E4" s="62" t="s">
        <v>124</v>
      </c>
      <c r="F4" s="62" t="s">
        <v>122</v>
      </c>
      <c r="G4" s="62" t="s">
        <v>123</v>
      </c>
      <c r="H4" s="69" t="s">
        <v>124</v>
      </c>
      <c r="I4" s="87"/>
      <c r="J4" s="74"/>
      <c r="K4" s="79"/>
      <c r="L4" s="79"/>
    </row>
    <row r="5" spans="1:19">
      <c r="A5" s="5"/>
      <c r="B5" s="67" t="s">
        <v>119</v>
      </c>
      <c r="C5" s="61" t="str">
        <f>"2/3"</f>
        <v>2/3</v>
      </c>
      <c r="D5" s="59" t="str">
        <f>"2/4"</f>
        <v>2/4</v>
      </c>
      <c r="E5" s="59" t="str">
        <f>"3/3"</f>
        <v>3/3</v>
      </c>
      <c r="F5" s="59" t="str">
        <f>"1/3"</f>
        <v>1/3</v>
      </c>
      <c r="G5" s="59" t="str">
        <f>"1/4"</f>
        <v>1/4</v>
      </c>
      <c r="H5" s="70" t="str">
        <f>"2/3"</f>
        <v>2/3</v>
      </c>
      <c r="I5" s="88"/>
      <c r="J5" s="80"/>
      <c r="K5" s="81"/>
      <c r="L5" s="82"/>
    </row>
    <row r="6" spans="1:19" ht="28.5" customHeight="1">
      <c r="A6" s="5"/>
      <c r="B6" s="67" t="s">
        <v>107</v>
      </c>
      <c r="C6" s="60" t="str">
        <f>"2/6"</f>
        <v>2/6</v>
      </c>
      <c r="D6" s="59" t="s">
        <v>104</v>
      </c>
      <c r="E6" s="59" t="str">
        <f>"3/3"</f>
        <v>3/3</v>
      </c>
      <c r="F6" s="59" t="str">
        <f>"2/6"</f>
        <v>2/6</v>
      </c>
      <c r="G6" s="59" t="s">
        <v>104</v>
      </c>
      <c r="H6" s="59" t="str">
        <f>"2/3"</f>
        <v>2/3</v>
      </c>
      <c r="I6" s="88"/>
      <c r="J6" s="80"/>
      <c r="K6" s="81"/>
      <c r="L6" s="82"/>
    </row>
    <row r="7" spans="1:19">
      <c r="A7" s="5"/>
      <c r="B7" s="90" t="s">
        <v>108</v>
      </c>
      <c r="C7" s="65" t="s">
        <v>104</v>
      </c>
      <c r="D7" s="59" t="s">
        <v>104</v>
      </c>
      <c r="E7" s="59" t="str">
        <f>"0/1"</f>
        <v>0/1</v>
      </c>
      <c r="F7" s="59" t="s">
        <v>104</v>
      </c>
      <c r="G7" s="59" t="s">
        <v>104</v>
      </c>
      <c r="H7" s="59" t="str">
        <f>"0/1"</f>
        <v>0/1</v>
      </c>
      <c r="I7" s="88"/>
      <c r="J7" s="80"/>
      <c r="K7" s="81"/>
      <c r="L7" s="83"/>
    </row>
    <row r="8" spans="1:19" ht="14.25" customHeight="1">
      <c r="A8" s="5"/>
      <c r="B8" s="67" t="s">
        <v>109</v>
      </c>
      <c r="C8" s="60" t="s">
        <v>104</v>
      </c>
      <c r="D8" s="59" t="str">
        <f>"3/5"</f>
        <v>3/5</v>
      </c>
      <c r="E8" s="59" t="str">
        <f>"3/3"</f>
        <v>3/3</v>
      </c>
      <c r="F8" s="59" t="s">
        <v>104</v>
      </c>
      <c r="G8" s="59" t="str">
        <f>"3/5"</f>
        <v>3/5</v>
      </c>
      <c r="H8" s="59" t="str">
        <f>"3/3"</f>
        <v>3/3</v>
      </c>
      <c r="I8" s="88"/>
      <c r="J8" s="80"/>
      <c r="K8" s="81"/>
      <c r="L8" s="83"/>
    </row>
    <row r="9" spans="1:19">
      <c r="A9" s="5"/>
      <c r="B9" s="67" t="s">
        <v>110</v>
      </c>
      <c r="C9" s="60" t="str">
        <f>"1/1"</f>
        <v>1/1</v>
      </c>
      <c r="D9" s="59" t="s">
        <v>104</v>
      </c>
      <c r="E9" s="59" t="str">
        <f>"2/2"</f>
        <v>2/2</v>
      </c>
      <c r="F9" s="59" t="str">
        <f>"0/1"</f>
        <v>0/1</v>
      </c>
      <c r="G9" s="59" t="s">
        <v>104</v>
      </c>
      <c r="H9" s="59" t="str">
        <f>"1/2"</f>
        <v>1/2</v>
      </c>
      <c r="I9" s="88"/>
      <c r="J9" s="80"/>
      <c r="K9" s="81"/>
      <c r="L9" s="83"/>
    </row>
    <row r="10" spans="1:19">
      <c r="A10" s="5"/>
      <c r="B10" s="67" t="s">
        <v>111</v>
      </c>
      <c r="C10" s="60" t="str">
        <f>"2/3"</f>
        <v>2/3</v>
      </c>
      <c r="D10" s="59" t="str">
        <f>"1/2"</f>
        <v>1/2</v>
      </c>
      <c r="E10" s="59" t="s">
        <v>104</v>
      </c>
      <c r="F10" s="59" t="str">
        <f>"1/3"</f>
        <v>1/3</v>
      </c>
      <c r="G10" s="59" t="str">
        <f>"1/2"</f>
        <v>1/2</v>
      </c>
      <c r="H10" s="59" t="s">
        <v>104</v>
      </c>
      <c r="I10" s="88"/>
      <c r="J10" s="80"/>
      <c r="K10" s="80"/>
      <c r="L10" s="83"/>
    </row>
    <row r="11" spans="1:19" ht="15" thickBot="1">
      <c r="A11" s="5"/>
      <c r="B11" s="68" t="s">
        <v>112</v>
      </c>
      <c r="C11" s="58" t="str">
        <f>"2/2"</f>
        <v>2/2</v>
      </c>
      <c r="D11" s="57" t="str">
        <f>"0/1"</f>
        <v>0/1</v>
      </c>
      <c r="E11" s="57" t="str">
        <f>"1/1"</f>
        <v>1/1</v>
      </c>
      <c r="F11" s="57" t="str">
        <f>"2/2"</f>
        <v>2/2</v>
      </c>
      <c r="G11" s="57" t="str">
        <f>"1/1"</f>
        <v>1/1</v>
      </c>
      <c r="H11" s="57" t="str">
        <f>"1/1"</f>
        <v>1/1</v>
      </c>
      <c r="I11" s="88"/>
      <c r="J11" s="80"/>
      <c r="K11" s="81"/>
      <c r="L11" s="80"/>
    </row>
    <row r="12" spans="1:19" ht="15" thickTop="1">
      <c r="A12" s="5"/>
      <c r="B12" s="118" t="s">
        <v>118</v>
      </c>
      <c r="C12" s="56" t="str">
        <f>"9/15"</f>
        <v>9/15</v>
      </c>
      <c r="D12" s="55" t="str">
        <f>"6/12"</f>
        <v>6/12</v>
      </c>
      <c r="E12" s="55" t="str">
        <f>"12/13"</f>
        <v>12/13</v>
      </c>
      <c r="F12" s="55" t="str">
        <f>"6/15"</f>
        <v>6/15</v>
      </c>
      <c r="G12" s="55" t="str">
        <f>"6/12"</f>
        <v>6/12</v>
      </c>
      <c r="H12" s="71" t="str">
        <f>"9/13"</f>
        <v>9/13</v>
      </c>
      <c r="I12" s="66"/>
      <c r="J12" s="75"/>
      <c r="K12" s="75"/>
      <c r="L12" s="76"/>
    </row>
    <row r="13" spans="1:19">
      <c r="A13" s="5"/>
      <c r="B13" s="119"/>
      <c r="C13" s="54" t="str">
        <f>"(60%)"</f>
        <v>(60%)</v>
      </c>
      <c r="D13" s="53" t="str">
        <f>"(50%)"</f>
        <v>(50%)</v>
      </c>
      <c r="E13" s="53" t="str">
        <f>"(92%)"</f>
        <v>(92%)</v>
      </c>
      <c r="F13" s="53" t="str">
        <f>"(40%)"</f>
        <v>(40%)</v>
      </c>
      <c r="G13" s="53" t="str">
        <f>"(50%)"</f>
        <v>(50%)</v>
      </c>
      <c r="H13" s="72" t="str">
        <f>"(69%)"</f>
        <v>(69%)</v>
      </c>
      <c r="I13" s="89"/>
      <c r="J13" s="84"/>
      <c r="K13" s="85"/>
      <c r="L13" s="5"/>
    </row>
    <row r="14" spans="1:19">
      <c r="A14" s="5"/>
      <c r="B14" s="5"/>
    </row>
    <row r="15" spans="1:19">
      <c r="A15" s="5"/>
      <c r="B15" s="5"/>
      <c r="I15" s="35"/>
      <c r="J15" s="35"/>
      <c r="L15" s="34"/>
      <c r="N15" s="50"/>
      <c r="O15" s="52"/>
    </row>
    <row r="16" spans="1:19">
      <c r="A16" s="5"/>
      <c r="B16" s="5"/>
      <c r="I16" s="35"/>
      <c r="J16" s="35"/>
      <c r="L16" s="34"/>
    </row>
    <row r="17" spans="1:15">
      <c r="A17" s="5"/>
      <c r="B17" s="5"/>
    </row>
    <row r="18" spans="1:15">
      <c r="A18" s="134" t="s">
        <v>105</v>
      </c>
      <c r="B18" s="5"/>
    </row>
    <row r="19" spans="1:15">
      <c r="A19" s="5"/>
      <c r="B19" s="5"/>
      <c r="M19" s="10"/>
      <c r="N19" s="98"/>
      <c r="O19" s="98"/>
    </row>
    <row r="20" spans="1:15" ht="15" thickBot="1">
      <c r="A20" s="28"/>
      <c r="B20" s="28"/>
      <c r="C20" s="32" t="s">
        <v>115</v>
      </c>
      <c r="D20" s="32"/>
      <c r="E20" s="32"/>
      <c r="F20" s="32"/>
      <c r="G20" s="32"/>
      <c r="J20" s="121" t="s">
        <v>106</v>
      </c>
      <c r="K20" s="121"/>
      <c r="L20" s="40" t="s">
        <v>102</v>
      </c>
      <c r="M20" s="120"/>
      <c r="N20" s="120"/>
      <c r="O20" s="120"/>
    </row>
    <row r="21" spans="1:15" ht="15">
      <c r="A21" s="28"/>
      <c r="B21" s="33" t="s">
        <v>103</v>
      </c>
      <c r="C21" s="32"/>
      <c r="D21" s="32"/>
      <c r="E21" s="32"/>
      <c r="F21" s="32"/>
      <c r="G21" s="31" t="s">
        <v>101</v>
      </c>
      <c r="H21" s="6" t="s">
        <v>113</v>
      </c>
      <c r="J21" s="38" t="s">
        <v>125</v>
      </c>
      <c r="K21" s="38" t="s">
        <v>126</v>
      </c>
      <c r="L21" s="39" t="s">
        <v>127</v>
      </c>
      <c r="M21" s="99"/>
      <c r="N21" s="100"/>
      <c r="O21" s="100"/>
    </row>
    <row r="22" spans="1:15" ht="15" thickBot="1">
      <c r="A22" s="28"/>
      <c r="B22" s="30"/>
      <c r="C22" s="28" t="s">
        <v>128</v>
      </c>
      <c r="D22" s="29" t="s">
        <v>129</v>
      </c>
      <c r="E22" s="28" t="s">
        <v>130</v>
      </c>
      <c r="F22" s="28" t="s">
        <v>131</v>
      </c>
      <c r="G22" s="27"/>
      <c r="M22" s="10"/>
      <c r="N22" s="98"/>
      <c r="O22" s="98"/>
    </row>
    <row r="23" spans="1:15">
      <c r="A23" s="115" t="s">
        <v>119</v>
      </c>
      <c r="B23" s="17" t="s">
        <v>100</v>
      </c>
      <c r="C23" s="123"/>
      <c r="D23" s="37" t="s">
        <v>0</v>
      </c>
      <c r="E23" s="124"/>
      <c r="F23" s="124"/>
      <c r="G23" s="9">
        <f t="shared" ref="G23:G42" si="0">COUNTA(C23:F23)/4*100</f>
        <v>25</v>
      </c>
      <c r="H23" s="25" t="s">
        <v>99</v>
      </c>
      <c r="M23" s="10"/>
      <c r="N23" s="98"/>
      <c r="O23" s="98"/>
    </row>
    <row r="24" spans="1:15">
      <c r="A24" s="116"/>
      <c r="B24" s="11" t="s">
        <v>24</v>
      </c>
      <c r="C24" s="125" t="s">
        <v>0</v>
      </c>
      <c r="D24" s="37" t="s">
        <v>0</v>
      </c>
      <c r="E24" s="125" t="s">
        <v>0</v>
      </c>
      <c r="F24" s="125" t="s">
        <v>0</v>
      </c>
      <c r="G24" s="9">
        <f t="shared" si="0"/>
        <v>100</v>
      </c>
      <c r="H24" s="4"/>
      <c r="I24" s="11" t="s">
        <v>24</v>
      </c>
      <c r="J24" s="36" t="s">
        <v>0</v>
      </c>
      <c r="K24" s="36" t="s">
        <v>0</v>
      </c>
      <c r="L24" s="37" t="s">
        <v>0</v>
      </c>
    </row>
    <row r="25" spans="1:15">
      <c r="A25" s="116"/>
      <c r="B25" s="4" t="s">
        <v>87</v>
      </c>
      <c r="C25" s="125" t="s">
        <v>0</v>
      </c>
      <c r="D25" s="37" t="s">
        <v>0</v>
      </c>
      <c r="E25" s="126"/>
      <c r="F25" s="126"/>
      <c r="G25" s="9">
        <f t="shared" si="0"/>
        <v>50</v>
      </c>
      <c r="H25" s="4"/>
      <c r="I25" s="91" t="s">
        <v>87</v>
      </c>
      <c r="J25" s="36" t="s">
        <v>0</v>
      </c>
      <c r="K25" s="36" t="s">
        <v>0</v>
      </c>
      <c r="L25" s="37" t="s">
        <v>0</v>
      </c>
    </row>
    <row r="26" spans="1:15">
      <c r="A26" s="116"/>
      <c r="B26" s="4" t="s">
        <v>86</v>
      </c>
      <c r="C26" s="39" t="s">
        <v>0</v>
      </c>
      <c r="D26" s="37" t="s">
        <v>0</v>
      </c>
      <c r="E26" s="126"/>
      <c r="F26" s="126"/>
      <c r="G26" s="9">
        <f t="shared" si="0"/>
        <v>50</v>
      </c>
      <c r="H26" s="4"/>
      <c r="I26" s="91" t="s">
        <v>86</v>
      </c>
      <c r="J26" s="36"/>
      <c r="K26" s="36"/>
      <c r="L26" s="37" t="s">
        <v>0</v>
      </c>
    </row>
    <row r="27" spans="1:15">
      <c r="A27" s="116"/>
      <c r="B27" s="14" t="s">
        <v>98</v>
      </c>
      <c r="C27" s="39"/>
      <c r="D27" s="37" t="s">
        <v>0</v>
      </c>
      <c r="E27" s="126"/>
      <c r="F27" s="126"/>
      <c r="G27" s="9">
        <f t="shared" si="0"/>
        <v>25</v>
      </c>
      <c r="H27" s="4"/>
      <c r="J27" s="37"/>
      <c r="K27" s="37"/>
      <c r="L27" s="37"/>
    </row>
    <row r="28" spans="1:15">
      <c r="A28" s="116"/>
      <c r="B28" s="14" t="s">
        <v>97</v>
      </c>
      <c r="C28" s="39"/>
      <c r="D28" s="37" t="s">
        <v>0</v>
      </c>
      <c r="E28" s="126"/>
      <c r="F28" s="126"/>
      <c r="G28" s="9">
        <f t="shared" si="0"/>
        <v>25</v>
      </c>
      <c r="H28" s="4"/>
      <c r="J28" s="37"/>
      <c r="K28" s="37"/>
      <c r="L28" s="37"/>
    </row>
    <row r="29" spans="1:15">
      <c r="A29" s="116"/>
      <c r="B29" s="14" t="s">
        <v>96</v>
      </c>
      <c r="C29" s="39"/>
      <c r="D29" s="37" t="s">
        <v>0</v>
      </c>
      <c r="E29" s="126"/>
      <c r="F29" s="126"/>
      <c r="G29" s="9">
        <f t="shared" si="0"/>
        <v>25</v>
      </c>
      <c r="H29" s="4"/>
      <c r="J29" s="37"/>
      <c r="K29" s="37"/>
      <c r="L29" s="37"/>
    </row>
    <row r="30" spans="1:15">
      <c r="A30" s="116"/>
      <c r="B30" s="14" t="s">
        <v>95</v>
      </c>
      <c r="C30" s="39"/>
      <c r="D30" s="37" t="s">
        <v>0</v>
      </c>
      <c r="E30" s="126"/>
      <c r="F30" s="126"/>
      <c r="G30" s="9">
        <f t="shared" si="0"/>
        <v>25</v>
      </c>
      <c r="H30" s="4"/>
      <c r="J30" s="37"/>
      <c r="K30" s="37"/>
      <c r="L30" s="37"/>
    </row>
    <row r="31" spans="1:15">
      <c r="A31" s="116"/>
      <c r="B31" s="14" t="s">
        <v>94</v>
      </c>
      <c r="C31" s="39" t="s">
        <v>0</v>
      </c>
      <c r="D31" s="37"/>
      <c r="E31" s="126"/>
      <c r="F31" s="126"/>
      <c r="G31" s="9">
        <f t="shared" si="0"/>
        <v>25</v>
      </c>
      <c r="H31" s="4"/>
      <c r="J31" s="37"/>
      <c r="K31" s="37"/>
      <c r="L31" s="37"/>
    </row>
    <row r="32" spans="1:15">
      <c r="A32" s="116"/>
      <c r="B32" s="11" t="s">
        <v>46</v>
      </c>
      <c r="C32" s="125" t="s">
        <v>0</v>
      </c>
      <c r="D32" s="37" t="s">
        <v>0</v>
      </c>
      <c r="E32" s="126" t="s">
        <v>0</v>
      </c>
      <c r="F32" s="126" t="s">
        <v>0</v>
      </c>
      <c r="G32" s="9">
        <f t="shared" si="0"/>
        <v>100</v>
      </c>
      <c r="H32" s="4"/>
      <c r="I32" s="11" t="s">
        <v>46</v>
      </c>
      <c r="J32" s="36" t="s">
        <v>0</v>
      </c>
      <c r="K32" s="36"/>
      <c r="L32" s="37" t="s">
        <v>0</v>
      </c>
    </row>
    <row r="33" spans="1:12">
      <c r="A33" s="116"/>
      <c r="B33" s="14" t="s">
        <v>93</v>
      </c>
      <c r="C33" s="39"/>
      <c r="D33" s="37" t="s">
        <v>0</v>
      </c>
      <c r="E33" s="126"/>
      <c r="F33" s="126"/>
      <c r="G33" s="9">
        <f t="shared" si="0"/>
        <v>25</v>
      </c>
      <c r="H33" s="4"/>
      <c r="J33" s="37"/>
      <c r="K33" s="37"/>
      <c r="L33" s="37"/>
    </row>
    <row r="34" spans="1:12">
      <c r="A34" s="116"/>
      <c r="B34" s="14" t="s">
        <v>48</v>
      </c>
      <c r="C34" s="39" t="s">
        <v>0</v>
      </c>
      <c r="D34" s="37"/>
      <c r="E34" s="126"/>
      <c r="F34" s="126"/>
      <c r="G34" s="9">
        <f t="shared" si="0"/>
        <v>25</v>
      </c>
      <c r="H34" s="4"/>
      <c r="J34" s="37"/>
      <c r="K34" s="37"/>
      <c r="L34" s="37"/>
    </row>
    <row r="35" spans="1:12">
      <c r="A35" s="116"/>
      <c r="B35" s="14" t="s">
        <v>18</v>
      </c>
      <c r="C35" s="39"/>
      <c r="D35" s="37"/>
      <c r="E35" s="126" t="s">
        <v>0</v>
      </c>
      <c r="F35" s="126" t="s">
        <v>0</v>
      </c>
      <c r="G35" s="9">
        <f t="shared" si="0"/>
        <v>50</v>
      </c>
      <c r="H35" s="4"/>
      <c r="I35" s="92" t="s">
        <v>18</v>
      </c>
      <c r="J35" s="36" t="s">
        <v>0</v>
      </c>
      <c r="K35" s="36"/>
      <c r="L35" s="37" t="s">
        <v>0</v>
      </c>
    </row>
    <row r="36" spans="1:12">
      <c r="A36" s="116"/>
      <c r="B36" s="14" t="s">
        <v>1</v>
      </c>
      <c r="C36" s="125"/>
      <c r="D36" s="37" t="s">
        <v>0</v>
      </c>
      <c r="E36" s="126"/>
      <c r="F36" s="126"/>
      <c r="G36" s="9">
        <f t="shared" si="0"/>
        <v>25</v>
      </c>
      <c r="H36" s="4"/>
      <c r="J36" s="37"/>
      <c r="K36" s="37"/>
      <c r="L36" s="37"/>
    </row>
    <row r="37" spans="1:12">
      <c r="A37" s="116"/>
      <c r="B37" s="14" t="s">
        <v>38</v>
      </c>
      <c r="C37" s="125" t="s">
        <v>0</v>
      </c>
      <c r="D37" s="37"/>
      <c r="E37" s="126" t="s">
        <v>0</v>
      </c>
      <c r="F37" s="126" t="s">
        <v>0</v>
      </c>
      <c r="G37" s="9">
        <f t="shared" si="0"/>
        <v>75</v>
      </c>
      <c r="H37" s="4"/>
      <c r="I37" s="14" t="s">
        <v>38</v>
      </c>
      <c r="J37" s="36"/>
      <c r="K37" s="36"/>
      <c r="L37" s="37"/>
    </row>
    <row r="38" spans="1:12">
      <c r="A38" s="116"/>
      <c r="B38" s="14" t="s">
        <v>53</v>
      </c>
      <c r="C38" s="39"/>
      <c r="D38" s="37"/>
      <c r="E38" s="126" t="s">
        <v>0</v>
      </c>
      <c r="F38" s="126" t="s">
        <v>0</v>
      </c>
      <c r="G38" s="9">
        <f t="shared" si="0"/>
        <v>50</v>
      </c>
      <c r="H38" s="4"/>
      <c r="I38" s="92" t="s">
        <v>53</v>
      </c>
      <c r="J38" s="36" t="s">
        <v>0</v>
      </c>
      <c r="K38" s="36" t="s">
        <v>0</v>
      </c>
      <c r="L38" s="37"/>
    </row>
    <row r="39" spans="1:12">
      <c r="A39" s="116"/>
      <c r="B39" s="14" t="s">
        <v>43</v>
      </c>
      <c r="C39" s="39" t="s">
        <v>0</v>
      </c>
      <c r="D39" s="37" t="s">
        <v>0</v>
      </c>
      <c r="E39" s="126"/>
      <c r="F39" s="126"/>
      <c r="G39" s="9">
        <f t="shared" si="0"/>
        <v>50</v>
      </c>
      <c r="H39" s="4"/>
      <c r="I39" s="92" t="s">
        <v>43</v>
      </c>
      <c r="J39" s="36" t="s">
        <v>0</v>
      </c>
      <c r="K39" s="36"/>
      <c r="L39" s="37"/>
    </row>
    <row r="40" spans="1:12">
      <c r="A40" s="116"/>
      <c r="B40" s="14" t="s">
        <v>92</v>
      </c>
      <c r="C40" s="39"/>
      <c r="D40" s="37"/>
      <c r="E40" s="126" t="s">
        <v>0</v>
      </c>
      <c r="F40" s="126" t="s">
        <v>0</v>
      </c>
      <c r="G40" s="9">
        <f t="shared" si="0"/>
        <v>50</v>
      </c>
      <c r="H40" s="4"/>
      <c r="I40" s="92" t="s">
        <v>92</v>
      </c>
      <c r="J40" s="36"/>
      <c r="K40" s="36"/>
      <c r="L40" s="37"/>
    </row>
    <row r="41" spans="1:12">
      <c r="A41" s="116"/>
      <c r="B41" s="15" t="s">
        <v>9</v>
      </c>
      <c r="C41" s="39" t="s">
        <v>0</v>
      </c>
      <c r="D41" s="37" t="s">
        <v>0</v>
      </c>
      <c r="E41" s="126" t="s">
        <v>0</v>
      </c>
      <c r="F41" s="126" t="s">
        <v>0</v>
      </c>
      <c r="G41" s="9">
        <f t="shared" si="0"/>
        <v>100</v>
      </c>
      <c r="H41" s="4"/>
      <c r="I41" s="15" t="s">
        <v>9</v>
      </c>
      <c r="J41" s="36" t="s">
        <v>0</v>
      </c>
      <c r="K41" s="36" t="s">
        <v>0</v>
      </c>
      <c r="L41" s="37" t="s">
        <v>0</v>
      </c>
    </row>
    <row r="42" spans="1:12">
      <c r="A42" s="116"/>
      <c r="B42" s="14" t="s">
        <v>91</v>
      </c>
      <c r="C42" s="39" t="s">
        <v>0</v>
      </c>
      <c r="D42" s="125"/>
      <c r="E42" s="126"/>
      <c r="F42" s="126"/>
      <c r="G42" s="9">
        <f t="shared" si="0"/>
        <v>25</v>
      </c>
      <c r="H42" s="4"/>
      <c r="I42" s="3"/>
      <c r="J42" s="36"/>
      <c r="K42" s="36"/>
      <c r="L42" s="37"/>
    </row>
    <row r="43" spans="1:12">
      <c r="A43" s="116"/>
      <c r="B43" s="3"/>
      <c r="C43" s="39"/>
      <c r="D43" s="37"/>
      <c r="E43" s="126"/>
      <c r="F43" s="126"/>
      <c r="G43" s="9"/>
      <c r="H43" s="4"/>
      <c r="I43" s="26" t="s">
        <v>80</v>
      </c>
      <c r="J43" s="36"/>
      <c r="K43" s="36"/>
      <c r="L43" s="37" t="s">
        <v>0</v>
      </c>
    </row>
    <row r="44" spans="1:12" ht="15" thickBot="1">
      <c r="A44" s="117"/>
      <c r="C44" s="37"/>
      <c r="D44" s="127"/>
      <c r="E44" s="37"/>
      <c r="F44" s="37"/>
      <c r="G44" s="13"/>
      <c r="H44" s="4"/>
      <c r="I44" s="25" t="s">
        <v>90</v>
      </c>
      <c r="J44" s="37"/>
      <c r="K44" s="37"/>
      <c r="L44" s="37" t="s">
        <v>0</v>
      </c>
    </row>
    <row r="45" spans="1:12">
      <c r="A45" s="109" t="s">
        <v>114</v>
      </c>
      <c r="B45" s="42" t="s">
        <v>89</v>
      </c>
      <c r="C45" s="124" t="s">
        <v>0</v>
      </c>
      <c r="D45" s="37" t="s">
        <v>0</v>
      </c>
      <c r="E45" s="124" t="s">
        <v>0</v>
      </c>
      <c r="F45" s="124" t="s">
        <v>0</v>
      </c>
      <c r="G45" s="9">
        <f t="shared" ref="G45:G59" si="1">COUNTA(C45:F45)/4*100</f>
        <v>100</v>
      </c>
      <c r="H45" s="6" t="s">
        <v>80</v>
      </c>
      <c r="I45" s="16" t="s">
        <v>89</v>
      </c>
      <c r="J45" s="36" t="s">
        <v>0</v>
      </c>
      <c r="K45" s="36" t="s">
        <v>0</v>
      </c>
      <c r="L45" s="37"/>
    </row>
    <row r="46" spans="1:12">
      <c r="A46" s="110"/>
      <c r="B46" s="22" t="s">
        <v>88</v>
      </c>
      <c r="C46" s="126"/>
      <c r="D46" s="126" t="s">
        <v>0</v>
      </c>
      <c r="E46" s="126"/>
      <c r="F46" s="126"/>
      <c r="G46" s="9">
        <f t="shared" si="1"/>
        <v>25</v>
      </c>
      <c r="J46" s="37"/>
      <c r="K46" s="37"/>
      <c r="L46" s="37"/>
    </row>
    <row r="47" spans="1:12">
      <c r="A47" s="110"/>
      <c r="B47" s="19" t="s">
        <v>24</v>
      </c>
      <c r="C47" s="126" t="s">
        <v>0</v>
      </c>
      <c r="D47" s="126" t="s">
        <v>0</v>
      </c>
      <c r="E47" s="126" t="s">
        <v>0</v>
      </c>
      <c r="F47" s="126" t="s">
        <v>0</v>
      </c>
      <c r="G47" s="9">
        <f t="shared" si="1"/>
        <v>100</v>
      </c>
      <c r="I47" s="15" t="s">
        <v>24</v>
      </c>
      <c r="J47" s="36" t="s">
        <v>0</v>
      </c>
      <c r="K47" s="36"/>
      <c r="L47" s="37" t="s">
        <v>0</v>
      </c>
    </row>
    <row r="48" spans="1:12">
      <c r="A48" s="110"/>
      <c r="B48" s="22" t="s">
        <v>87</v>
      </c>
      <c r="C48" s="126" t="s">
        <v>0</v>
      </c>
      <c r="D48" s="126" t="s">
        <v>0</v>
      </c>
      <c r="E48" s="126"/>
      <c r="F48" s="126"/>
      <c r="G48" s="9">
        <f t="shared" si="1"/>
        <v>50</v>
      </c>
      <c r="I48" s="93" t="s">
        <v>87</v>
      </c>
      <c r="J48" s="36"/>
      <c r="K48" s="36"/>
      <c r="L48" s="37" t="s">
        <v>0</v>
      </c>
    </row>
    <row r="49" spans="1:12">
      <c r="A49" s="110"/>
      <c r="B49" s="22" t="s">
        <v>19</v>
      </c>
      <c r="C49" s="126"/>
      <c r="D49" s="126" t="s">
        <v>0</v>
      </c>
      <c r="E49" s="126"/>
      <c r="F49" s="126"/>
      <c r="G49" s="9">
        <f t="shared" si="1"/>
        <v>25</v>
      </c>
      <c r="J49" s="37"/>
      <c r="K49" s="37"/>
      <c r="L49" s="37"/>
    </row>
    <row r="50" spans="1:12">
      <c r="A50" s="110"/>
      <c r="B50" s="22" t="s">
        <v>86</v>
      </c>
      <c r="C50" s="126" t="s">
        <v>0</v>
      </c>
      <c r="D50" s="126" t="s">
        <v>0</v>
      </c>
      <c r="E50" s="126"/>
      <c r="F50" s="126"/>
      <c r="G50" s="9">
        <f t="shared" si="1"/>
        <v>50</v>
      </c>
      <c r="I50" s="93" t="s">
        <v>86</v>
      </c>
      <c r="J50" s="36" t="s">
        <v>0</v>
      </c>
      <c r="K50" s="36"/>
      <c r="L50" s="37" t="s">
        <v>0</v>
      </c>
    </row>
    <row r="51" spans="1:12">
      <c r="A51" s="110"/>
      <c r="B51" s="22" t="s">
        <v>85</v>
      </c>
      <c r="C51" s="126" t="s">
        <v>0</v>
      </c>
      <c r="D51" s="126" t="s">
        <v>0</v>
      </c>
      <c r="E51" s="126"/>
      <c r="F51" s="126"/>
      <c r="G51" s="9">
        <f t="shared" si="1"/>
        <v>50</v>
      </c>
      <c r="I51" s="93" t="s">
        <v>85</v>
      </c>
      <c r="J51" s="36"/>
      <c r="K51" s="36" t="s">
        <v>0</v>
      </c>
      <c r="L51" s="37" t="s">
        <v>0</v>
      </c>
    </row>
    <row r="52" spans="1:12">
      <c r="A52" s="110"/>
      <c r="B52" s="22" t="s">
        <v>84</v>
      </c>
      <c r="C52" s="126"/>
      <c r="D52" s="126" t="s">
        <v>0</v>
      </c>
      <c r="E52" s="126"/>
      <c r="F52" s="126"/>
      <c r="G52" s="9">
        <f t="shared" si="1"/>
        <v>25</v>
      </c>
      <c r="J52" s="37"/>
      <c r="K52" s="37"/>
      <c r="L52" s="37"/>
    </row>
    <row r="53" spans="1:12">
      <c r="A53" s="110"/>
      <c r="B53" s="22" t="s">
        <v>83</v>
      </c>
      <c r="C53" s="126"/>
      <c r="D53" s="126" t="s">
        <v>0</v>
      </c>
      <c r="E53" s="126"/>
      <c r="F53" s="126"/>
      <c r="G53" s="9">
        <f t="shared" si="1"/>
        <v>25</v>
      </c>
      <c r="J53" s="37"/>
      <c r="K53" s="37"/>
      <c r="L53" s="37"/>
    </row>
    <row r="54" spans="1:12">
      <c r="A54" s="110"/>
      <c r="B54" s="22" t="s">
        <v>82</v>
      </c>
      <c r="C54" s="126" t="s">
        <v>0</v>
      </c>
      <c r="D54" s="126" t="s">
        <v>0</v>
      </c>
      <c r="E54" s="126"/>
      <c r="F54" s="126"/>
      <c r="G54" s="9">
        <f t="shared" si="1"/>
        <v>50</v>
      </c>
      <c r="I54" s="93" t="s">
        <v>82</v>
      </c>
      <c r="J54" s="36"/>
      <c r="K54" s="36"/>
      <c r="L54" s="37"/>
    </row>
    <row r="55" spans="1:12">
      <c r="A55" s="110"/>
      <c r="B55" s="22" t="s">
        <v>46</v>
      </c>
      <c r="C55" s="126" t="s">
        <v>0</v>
      </c>
      <c r="D55" s="126" t="s">
        <v>0</v>
      </c>
      <c r="E55" s="126"/>
      <c r="F55" s="126"/>
      <c r="G55" s="9">
        <f t="shared" si="1"/>
        <v>50</v>
      </c>
      <c r="I55" s="93" t="s">
        <v>46</v>
      </c>
      <c r="J55" s="36"/>
      <c r="K55" s="36"/>
      <c r="L55" s="37" t="s">
        <v>0</v>
      </c>
    </row>
    <row r="56" spans="1:12">
      <c r="A56" s="110"/>
      <c r="B56" s="22" t="s">
        <v>11</v>
      </c>
      <c r="C56" s="126"/>
      <c r="D56" s="126" t="s">
        <v>0</v>
      </c>
      <c r="E56" s="126"/>
      <c r="F56" s="126"/>
      <c r="G56" s="9">
        <f t="shared" si="1"/>
        <v>25</v>
      </c>
      <c r="H56" s="10"/>
      <c r="I56" s="10"/>
      <c r="J56" s="38"/>
      <c r="K56" s="37"/>
      <c r="L56" s="37"/>
    </row>
    <row r="57" spans="1:12">
      <c r="A57" s="110"/>
      <c r="B57" s="22" t="s">
        <v>81</v>
      </c>
      <c r="C57" s="126"/>
      <c r="D57" s="126" t="s">
        <v>0</v>
      </c>
      <c r="E57" s="126"/>
      <c r="F57" s="126"/>
      <c r="G57" s="9">
        <f t="shared" si="1"/>
        <v>25</v>
      </c>
      <c r="J57" s="37"/>
      <c r="K57" s="37"/>
      <c r="L57" s="37"/>
    </row>
    <row r="58" spans="1:12">
      <c r="A58" s="110"/>
      <c r="B58" s="19" t="s">
        <v>53</v>
      </c>
      <c r="C58" s="126" t="s">
        <v>0</v>
      </c>
      <c r="D58" s="37" t="s">
        <v>0</v>
      </c>
      <c r="E58" s="126" t="s">
        <v>0</v>
      </c>
      <c r="F58" s="126" t="s">
        <v>0</v>
      </c>
      <c r="G58" s="9">
        <f t="shared" si="1"/>
        <v>100</v>
      </c>
      <c r="I58" s="15" t="s">
        <v>53</v>
      </c>
      <c r="J58" s="36" t="s">
        <v>0</v>
      </c>
      <c r="K58" s="36" t="s">
        <v>0</v>
      </c>
      <c r="L58" s="37" t="s">
        <v>0</v>
      </c>
    </row>
    <row r="59" spans="1:12">
      <c r="A59" s="110"/>
      <c r="B59" s="22" t="s">
        <v>43</v>
      </c>
      <c r="C59" s="126" t="s">
        <v>0</v>
      </c>
      <c r="D59" s="125" t="s">
        <v>0</v>
      </c>
      <c r="E59" s="126"/>
      <c r="F59" s="126"/>
      <c r="G59" s="9">
        <f t="shared" si="1"/>
        <v>50</v>
      </c>
      <c r="I59" s="93" t="s">
        <v>43</v>
      </c>
      <c r="J59" s="36" t="s">
        <v>0</v>
      </c>
      <c r="K59" s="36" t="s">
        <v>0</v>
      </c>
      <c r="L59" s="37" t="s">
        <v>0</v>
      </c>
    </row>
    <row r="60" spans="1:12" ht="15" thickBot="1">
      <c r="A60" s="111"/>
      <c r="B60" s="22"/>
      <c r="C60" s="126"/>
      <c r="D60" s="126"/>
      <c r="E60" s="126"/>
      <c r="F60" s="37"/>
      <c r="G60" s="13"/>
      <c r="I60" s="6" t="s">
        <v>80</v>
      </c>
      <c r="J60" s="36"/>
      <c r="K60" s="36"/>
      <c r="L60" s="37" t="s">
        <v>0</v>
      </c>
    </row>
    <row r="61" spans="1:12">
      <c r="A61" s="109" t="s">
        <v>108</v>
      </c>
      <c r="B61" s="43" t="s">
        <v>1</v>
      </c>
      <c r="C61" s="128" t="s">
        <v>0</v>
      </c>
      <c r="D61" s="129" t="s">
        <v>0</v>
      </c>
      <c r="E61" s="128" t="s">
        <v>0</v>
      </c>
      <c r="F61" s="128" t="s">
        <v>0</v>
      </c>
      <c r="G61" s="9">
        <f t="shared" ref="G61:G72" si="2">COUNTA(C61:F61)/4*100</f>
        <v>100</v>
      </c>
      <c r="H61" s="6" t="s">
        <v>79</v>
      </c>
      <c r="I61" s="24" t="s">
        <v>1</v>
      </c>
      <c r="J61" s="36"/>
      <c r="K61" s="36"/>
      <c r="L61" s="37" t="s">
        <v>0</v>
      </c>
    </row>
    <row r="62" spans="1:12">
      <c r="A62" s="110"/>
      <c r="B62" s="22" t="s">
        <v>78</v>
      </c>
      <c r="C62" s="125"/>
      <c r="D62" s="37"/>
      <c r="E62" s="125" t="s">
        <v>0</v>
      </c>
      <c r="F62" s="125"/>
      <c r="G62" s="9">
        <f t="shared" si="2"/>
        <v>25</v>
      </c>
      <c r="H62" s="23"/>
      <c r="J62" s="37"/>
      <c r="K62" s="37"/>
      <c r="L62" s="37"/>
    </row>
    <row r="63" spans="1:12">
      <c r="A63" s="110"/>
      <c r="B63" s="44" t="s">
        <v>77</v>
      </c>
      <c r="C63" s="125"/>
      <c r="D63" s="37" t="s">
        <v>0</v>
      </c>
      <c r="E63" s="125"/>
      <c r="F63" s="125"/>
      <c r="G63" s="9">
        <f t="shared" si="2"/>
        <v>25</v>
      </c>
      <c r="H63" s="23"/>
      <c r="J63" s="37"/>
      <c r="K63" s="37"/>
      <c r="L63" s="37"/>
    </row>
    <row r="64" spans="1:12">
      <c r="A64" s="110"/>
      <c r="B64" s="44" t="s">
        <v>76</v>
      </c>
      <c r="C64" s="125"/>
      <c r="D64" s="37" t="s">
        <v>0</v>
      </c>
      <c r="E64" s="125"/>
      <c r="F64" s="125"/>
      <c r="G64" s="9">
        <f t="shared" si="2"/>
        <v>25</v>
      </c>
      <c r="H64" s="23"/>
      <c r="J64" s="37"/>
      <c r="K64" s="37"/>
      <c r="L64" s="37"/>
    </row>
    <row r="65" spans="1:12">
      <c r="A65" s="110"/>
      <c r="B65" s="22" t="s">
        <v>11</v>
      </c>
      <c r="C65" s="125" t="s">
        <v>0</v>
      </c>
      <c r="D65" s="37"/>
      <c r="E65" s="125"/>
      <c r="F65" s="125"/>
      <c r="G65" s="9">
        <f t="shared" si="2"/>
        <v>25</v>
      </c>
      <c r="J65" s="37"/>
      <c r="K65" s="37"/>
      <c r="L65" s="37"/>
    </row>
    <row r="66" spans="1:12">
      <c r="A66" s="110"/>
      <c r="B66" s="22" t="s">
        <v>18</v>
      </c>
      <c r="C66" s="39" t="s">
        <v>0</v>
      </c>
      <c r="D66" s="37"/>
      <c r="E66" s="125"/>
      <c r="F66" s="125" t="s">
        <v>0</v>
      </c>
      <c r="G66" s="9">
        <f t="shared" si="2"/>
        <v>50</v>
      </c>
      <c r="J66" s="37"/>
      <c r="K66" s="37"/>
      <c r="L66" s="37"/>
    </row>
    <row r="67" spans="1:12">
      <c r="A67" s="110"/>
      <c r="B67" s="22" t="s">
        <v>49</v>
      </c>
      <c r="C67" s="125"/>
      <c r="D67" s="37" t="s">
        <v>0</v>
      </c>
      <c r="E67" s="125"/>
      <c r="F67" s="125"/>
      <c r="G67" s="9">
        <f t="shared" si="2"/>
        <v>25</v>
      </c>
      <c r="J67" s="37"/>
      <c r="K67" s="37"/>
      <c r="L67" s="37"/>
    </row>
    <row r="68" spans="1:12">
      <c r="A68" s="110"/>
      <c r="B68" s="44" t="s">
        <v>75</v>
      </c>
      <c r="C68" s="125" t="s">
        <v>0</v>
      </c>
      <c r="D68" s="37"/>
      <c r="E68" s="125"/>
      <c r="F68" s="125"/>
      <c r="G68" s="9">
        <f t="shared" si="2"/>
        <v>25</v>
      </c>
      <c r="J68" s="37"/>
      <c r="K68" s="37"/>
      <c r="L68" s="37"/>
    </row>
    <row r="69" spans="1:12">
      <c r="A69" s="110"/>
      <c r="B69" s="44" t="s">
        <v>74</v>
      </c>
      <c r="C69" s="125"/>
      <c r="D69" s="37" t="s">
        <v>0</v>
      </c>
      <c r="E69" s="125"/>
      <c r="F69" s="125"/>
      <c r="G69" s="9">
        <f t="shared" si="2"/>
        <v>25</v>
      </c>
      <c r="J69" s="37"/>
      <c r="K69" s="37"/>
      <c r="L69" s="37"/>
    </row>
    <row r="70" spans="1:12">
      <c r="A70" s="110"/>
      <c r="B70" s="22" t="s">
        <v>73</v>
      </c>
      <c r="C70" s="125" t="s">
        <v>0</v>
      </c>
      <c r="D70" s="37"/>
      <c r="E70" s="125"/>
      <c r="F70" s="125"/>
      <c r="G70" s="9">
        <f t="shared" si="2"/>
        <v>25</v>
      </c>
      <c r="J70" s="37"/>
      <c r="K70" s="37"/>
      <c r="L70" s="37"/>
    </row>
    <row r="71" spans="1:12">
      <c r="A71" s="110"/>
      <c r="B71" s="44" t="s">
        <v>72</v>
      </c>
      <c r="C71" s="125"/>
      <c r="D71" s="37" t="s">
        <v>0</v>
      </c>
      <c r="E71" s="125"/>
      <c r="F71" s="125"/>
      <c r="G71" s="9">
        <f t="shared" si="2"/>
        <v>25</v>
      </c>
      <c r="J71" s="37"/>
      <c r="K71" s="37"/>
      <c r="L71" s="37"/>
    </row>
    <row r="72" spans="1:12">
      <c r="A72" s="110"/>
      <c r="B72" s="22" t="s">
        <v>9</v>
      </c>
      <c r="C72" s="125" t="s">
        <v>0</v>
      </c>
      <c r="D72" s="125"/>
      <c r="E72" s="125"/>
      <c r="F72" s="125"/>
      <c r="G72" s="9">
        <f t="shared" si="2"/>
        <v>25</v>
      </c>
      <c r="J72" s="37"/>
      <c r="K72" s="37"/>
      <c r="L72" s="37"/>
    </row>
    <row r="73" spans="1:12">
      <c r="A73" s="110"/>
      <c r="B73" s="44"/>
      <c r="C73" s="125"/>
      <c r="D73" s="37"/>
      <c r="E73" s="125"/>
      <c r="F73" s="125"/>
      <c r="G73" s="9"/>
      <c r="I73" s="6" t="s">
        <v>71</v>
      </c>
      <c r="J73" s="37"/>
      <c r="K73" s="37"/>
      <c r="L73" s="37"/>
    </row>
    <row r="74" spans="1:12">
      <c r="A74" s="110"/>
      <c r="B74" s="44"/>
      <c r="C74" s="125"/>
      <c r="D74" s="37"/>
      <c r="E74" s="125"/>
      <c r="F74" s="125"/>
      <c r="G74" s="9"/>
      <c r="I74" s="6" t="s">
        <v>17</v>
      </c>
      <c r="J74" s="37"/>
      <c r="K74" s="37"/>
      <c r="L74" s="37" t="s">
        <v>0</v>
      </c>
    </row>
    <row r="75" spans="1:12">
      <c r="A75" s="110"/>
      <c r="B75" s="44"/>
      <c r="C75" s="125"/>
      <c r="D75" s="37"/>
      <c r="E75" s="125"/>
      <c r="F75" s="125"/>
      <c r="G75" s="9"/>
      <c r="I75" s="6" t="s">
        <v>70</v>
      </c>
      <c r="J75" s="37"/>
      <c r="K75" s="37"/>
      <c r="L75" s="37" t="s">
        <v>0</v>
      </c>
    </row>
    <row r="76" spans="1:12">
      <c r="A76" s="110"/>
      <c r="B76" s="44"/>
      <c r="C76" s="125"/>
      <c r="D76" s="37"/>
      <c r="E76" s="125"/>
      <c r="F76" s="125"/>
      <c r="G76" s="9"/>
      <c r="I76" s="6" t="s">
        <v>6</v>
      </c>
      <c r="J76" s="37"/>
      <c r="K76" s="37"/>
      <c r="L76" s="37" t="s">
        <v>0</v>
      </c>
    </row>
    <row r="77" spans="1:12">
      <c r="A77" s="110"/>
      <c r="B77" s="44"/>
      <c r="C77" s="125"/>
      <c r="D77" s="37"/>
      <c r="E77" s="125"/>
      <c r="F77" s="125"/>
      <c r="G77" s="9"/>
      <c r="I77" s="6" t="s">
        <v>132</v>
      </c>
      <c r="J77" s="37"/>
      <c r="K77" s="37"/>
      <c r="L77" s="37"/>
    </row>
    <row r="78" spans="1:12">
      <c r="A78" s="110"/>
      <c r="B78" s="44"/>
      <c r="C78" s="125"/>
      <c r="D78" s="37"/>
      <c r="E78" s="125"/>
      <c r="F78" s="125"/>
      <c r="G78" s="9"/>
      <c r="I78" s="6" t="s">
        <v>69</v>
      </c>
      <c r="J78" s="37"/>
      <c r="K78" s="37"/>
      <c r="L78" s="37"/>
    </row>
    <row r="79" spans="1:12" ht="15" thickBot="1">
      <c r="A79" s="111"/>
      <c r="B79" s="45"/>
      <c r="C79" s="37"/>
      <c r="D79" s="127"/>
      <c r="E79" s="37"/>
      <c r="F79" s="37"/>
      <c r="G79" s="9"/>
      <c r="I79" s="6" t="s">
        <v>68</v>
      </c>
      <c r="J79" s="37"/>
      <c r="K79" s="37"/>
      <c r="L79" s="37"/>
    </row>
    <row r="80" spans="1:12">
      <c r="A80" s="109" t="s">
        <v>109</v>
      </c>
      <c r="B80" s="42" t="s">
        <v>66</v>
      </c>
      <c r="C80" s="128" t="s">
        <v>0</v>
      </c>
      <c r="D80" s="37" t="s">
        <v>0</v>
      </c>
      <c r="E80" s="128" t="s">
        <v>0</v>
      </c>
      <c r="F80" s="128" t="s">
        <v>0</v>
      </c>
      <c r="G80" s="21">
        <f t="shared" ref="G80:G92" si="3">COUNTA(C80:F80)/4*100</f>
        <v>100</v>
      </c>
      <c r="H80" s="6" t="s">
        <v>67</v>
      </c>
      <c r="I80" s="16" t="s">
        <v>66</v>
      </c>
      <c r="J80" s="36" t="s">
        <v>0</v>
      </c>
      <c r="K80" s="36" t="s">
        <v>0</v>
      </c>
      <c r="L80" s="37" t="s">
        <v>0</v>
      </c>
    </row>
    <row r="81" spans="1:12">
      <c r="A81" s="110"/>
      <c r="B81" s="18" t="s">
        <v>65</v>
      </c>
      <c r="C81" s="39"/>
      <c r="D81" s="37" t="s">
        <v>0</v>
      </c>
      <c r="E81" s="125"/>
      <c r="F81" s="125"/>
      <c r="G81" s="9">
        <f t="shared" si="3"/>
        <v>25</v>
      </c>
      <c r="H81" s="20"/>
      <c r="J81" s="37"/>
      <c r="K81" s="37"/>
      <c r="L81" s="37"/>
    </row>
    <row r="82" spans="1:12">
      <c r="A82" s="110"/>
      <c r="B82" s="18" t="s">
        <v>64</v>
      </c>
      <c r="C82" s="125" t="s">
        <v>0</v>
      </c>
      <c r="D82" s="37"/>
      <c r="E82" s="125"/>
      <c r="F82" s="125"/>
      <c r="G82" s="9">
        <f t="shared" si="3"/>
        <v>25</v>
      </c>
      <c r="H82" s="20"/>
      <c r="J82" s="37"/>
      <c r="K82" s="37"/>
      <c r="L82" s="37"/>
    </row>
    <row r="83" spans="1:12">
      <c r="A83" s="110"/>
      <c r="B83" s="22" t="s">
        <v>63</v>
      </c>
      <c r="C83" s="125"/>
      <c r="D83" s="37"/>
      <c r="E83" s="125" t="s">
        <v>0</v>
      </c>
      <c r="F83" s="125" t="s">
        <v>0</v>
      </c>
      <c r="G83" s="9">
        <f t="shared" si="3"/>
        <v>50</v>
      </c>
      <c r="H83" s="10"/>
      <c r="I83" s="92" t="s">
        <v>63</v>
      </c>
      <c r="J83" s="36" t="s">
        <v>0</v>
      </c>
      <c r="K83" s="36"/>
      <c r="L83" s="37"/>
    </row>
    <row r="84" spans="1:12">
      <c r="A84" s="110"/>
      <c r="B84" s="18" t="s">
        <v>62</v>
      </c>
      <c r="C84" s="125"/>
      <c r="D84" s="37"/>
      <c r="E84" s="125" t="s">
        <v>0</v>
      </c>
      <c r="F84" s="125" t="s">
        <v>0</v>
      </c>
      <c r="G84" s="9">
        <f t="shared" si="3"/>
        <v>50</v>
      </c>
      <c r="H84" s="10"/>
      <c r="I84" s="92" t="s">
        <v>62</v>
      </c>
      <c r="J84" s="36" t="s">
        <v>0</v>
      </c>
      <c r="K84" s="36" t="s">
        <v>0</v>
      </c>
      <c r="L84" s="37" t="s">
        <v>0</v>
      </c>
    </row>
    <row r="85" spans="1:12">
      <c r="A85" s="110"/>
      <c r="B85" s="18" t="s">
        <v>61</v>
      </c>
      <c r="C85" s="125"/>
      <c r="D85" s="37"/>
      <c r="E85" s="125"/>
      <c r="F85" s="125" t="s">
        <v>0</v>
      </c>
      <c r="G85" s="9">
        <f t="shared" si="3"/>
        <v>25</v>
      </c>
      <c r="J85" s="37"/>
      <c r="K85" s="37"/>
      <c r="L85" s="37"/>
    </row>
    <row r="86" spans="1:12">
      <c r="A86" s="110"/>
      <c r="B86" s="18" t="s">
        <v>60</v>
      </c>
      <c r="C86" s="125" t="s">
        <v>0</v>
      </c>
      <c r="D86" s="37"/>
      <c r="E86" s="125"/>
      <c r="F86" s="125"/>
      <c r="G86" s="9">
        <f t="shared" si="3"/>
        <v>25</v>
      </c>
      <c r="J86" s="37"/>
      <c r="K86" s="37"/>
      <c r="L86" s="37"/>
    </row>
    <row r="87" spans="1:12">
      <c r="A87" s="110"/>
      <c r="B87" s="18" t="s">
        <v>59</v>
      </c>
      <c r="C87" s="125"/>
      <c r="D87" s="37"/>
      <c r="E87" s="125" t="s">
        <v>0</v>
      </c>
      <c r="F87" s="125" t="s">
        <v>0</v>
      </c>
      <c r="G87" s="9">
        <f t="shared" si="3"/>
        <v>50</v>
      </c>
      <c r="I87" s="92" t="s">
        <v>59</v>
      </c>
      <c r="J87" s="36"/>
      <c r="K87" s="36" t="s">
        <v>0</v>
      </c>
      <c r="L87" s="37"/>
    </row>
    <row r="88" spans="1:12">
      <c r="A88" s="110"/>
      <c r="B88" s="18" t="s">
        <v>47</v>
      </c>
      <c r="C88" s="39"/>
      <c r="D88" s="37" t="s">
        <v>0</v>
      </c>
      <c r="E88" s="125"/>
      <c r="F88" s="125"/>
      <c r="G88" s="9">
        <f t="shared" si="3"/>
        <v>25</v>
      </c>
      <c r="J88" s="37"/>
      <c r="K88" s="37"/>
      <c r="L88" s="37"/>
    </row>
    <row r="89" spans="1:12">
      <c r="A89" s="110"/>
      <c r="B89" s="18" t="s">
        <v>58</v>
      </c>
      <c r="C89" s="39"/>
      <c r="D89" s="37" t="s">
        <v>0</v>
      </c>
      <c r="E89" s="125"/>
      <c r="F89" s="125"/>
      <c r="G89" s="9">
        <f t="shared" si="3"/>
        <v>25</v>
      </c>
      <c r="J89" s="37"/>
      <c r="K89" s="37"/>
      <c r="L89" s="37"/>
    </row>
    <row r="90" spans="1:12">
      <c r="A90" s="110"/>
      <c r="B90" s="19" t="s">
        <v>57</v>
      </c>
      <c r="C90" s="125" t="s">
        <v>7</v>
      </c>
      <c r="D90" s="37" t="s">
        <v>0</v>
      </c>
      <c r="E90" s="125" t="s">
        <v>0</v>
      </c>
      <c r="F90" s="39" t="s">
        <v>0</v>
      </c>
      <c r="G90" s="9">
        <f t="shared" si="3"/>
        <v>100</v>
      </c>
      <c r="I90" s="15" t="s">
        <v>57</v>
      </c>
      <c r="J90" s="36" t="s">
        <v>0</v>
      </c>
      <c r="K90" s="36" t="s">
        <v>0</v>
      </c>
      <c r="L90" s="37" t="s">
        <v>0</v>
      </c>
    </row>
    <row r="91" spans="1:12">
      <c r="A91" s="110"/>
      <c r="B91" s="18" t="s">
        <v>56</v>
      </c>
      <c r="C91" s="125"/>
      <c r="D91" s="125"/>
      <c r="E91" s="125" t="s">
        <v>0</v>
      </c>
      <c r="F91" s="125" t="s">
        <v>0</v>
      </c>
      <c r="G91" s="9">
        <f t="shared" si="3"/>
        <v>50</v>
      </c>
      <c r="I91" s="92" t="s">
        <v>56</v>
      </c>
      <c r="J91" s="36"/>
      <c r="K91" s="36"/>
      <c r="L91" s="37"/>
    </row>
    <row r="92" spans="1:12">
      <c r="A92" s="110"/>
      <c r="B92" s="18" t="s">
        <v>55</v>
      </c>
      <c r="C92" s="39" t="s">
        <v>0</v>
      </c>
      <c r="D92" s="37"/>
      <c r="E92" s="125"/>
      <c r="F92" s="125"/>
      <c r="G92" s="9">
        <f t="shared" si="3"/>
        <v>25</v>
      </c>
      <c r="J92" s="37"/>
      <c r="K92" s="37"/>
      <c r="L92" s="37"/>
    </row>
    <row r="93" spans="1:12">
      <c r="A93" s="110"/>
      <c r="B93" s="18" t="s">
        <v>18</v>
      </c>
      <c r="C93" s="37"/>
      <c r="D93" s="125" t="s">
        <v>0</v>
      </c>
      <c r="E93" s="125"/>
      <c r="F93" s="125"/>
      <c r="G93" s="9">
        <f>COUNTA(D93:F93)/4*100</f>
        <v>25</v>
      </c>
      <c r="J93" s="37"/>
      <c r="K93" s="37"/>
      <c r="L93" s="37"/>
    </row>
    <row r="94" spans="1:12">
      <c r="A94" s="110"/>
      <c r="B94" s="18" t="s">
        <v>54</v>
      </c>
      <c r="C94" s="39"/>
      <c r="D94" s="37" t="s">
        <v>0</v>
      </c>
      <c r="E94" s="125"/>
      <c r="F94" s="125"/>
      <c r="G94" s="9">
        <f t="shared" ref="G94:G101" si="4">COUNTA(C94:F94)/4*100</f>
        <v>25</v>
      </c>
      <c r="J94" s="37"/>
      <c r="K94" s="37"/>
      <c r="L94" s="37"/>
    </row>
    <row r="95" spans="1:12">
      <c r="A95" s="110"/>
      <c r="B95" s="19" t="s">
        <v>14</v>
      </c>
      <c r="C95" s="125" t="s">
        <v>0</v>
      </c>
      <c r="D95" s="37" t="s">
        <v>0</v>
      </c>
      <c r="E95" s="125" t="s">
        <v>0</v>
      </c>
      <c r="F95" s="39" t="s">
        <v>0</v>
      </c>
      <c r="G95" s="9">
        <f t="shared" si="4"/>
        <v>100</v>
      </c>
      <c r="I95" s="15" t="s">
        <v>14</v>
      </c>
      <c r="J95" s="36" t="s">
        <v>0</v>
      </c>
      <c r="K95" s="36" t="s">
        <v>0</v>
      </c>
      <c r="L95" s="37"/>
    </row>
    <row r="96" spans="1:12">
      <c r="A96" s="110"/>
      <c r="B96" s="18" t="s">
        <v>53</v>
      </c>
      <c r="C96" s="39"/>
      <c r="D96" s="37"/>
      <c r="E96" s="125" t="s">
        <v>0</v>
      </c>
      <c r="F96" s="125"/>
      <c r="G96" s="9">
        <f t="shared" si="4"/>
        <v>25</v>
      </c>
      <c r="J96" s="37"/>
      <c r="K96" s="37"/>
      <c r="L96" s="37"/>
    </row>
    <row r="97" spans="1:12">
      <c r="A97" s="110"/>
      <c r="B97" s="18" t="s">
        <v>52</v>
      </c>
      <c r="C97" s="125"/>
      <c r="D97" s="37" t="s">
        <v>0</v>
      </c>
      <c r="E97" s="125"/>
      <c r="F97" s="125"/>
      <c r="G97" s="9">
        <f t="shared" si="4"/>
        <v>25</v>
      </c>
      <c r="J97" s="37"/>
      <c r="K97" s="37"/>
      <c r="L97" s="37"/>
    </row>
    <row r="98" spans="1:12">
      <c r="A98" s="110"/>
      <c r="B98" s="18" t="s">
        <v>51</v>
      </c>
      <c r="C98" s="125"/>
      <c r="D98" s="37" t="s">
        <v>0</v>
      </c>
      <c r="E98" s="125"/>
      <c r="F98" s="125"/>
      <c r="G98" s="9">
        <f t="shared" si="4"/>
        <v>25</v>
      </c>
      <c r="J98" s="37"/>
      <c r="K98" s="37"/>
      <c r="L98" s="37"/>
    </row>
    <row r="99" spans="1:12">
      <c r="A99" s="110"/>
      <c r="B99" s="18" t="s">
        <v>50</v>
      </c>
      <c r="C99" s="39" t="s">
        <v>0</v>
      </c>
      <c r="D99" s="37"/>
      <c r="E99" s="125"/>
      <c r="F99" s="125"/>
      <c r="G99" s="9">
        <f t="shared" si="4"/>
        <v>25</v>
      </c>
      <c r="J99" s="37"/>
      <c r="K99" s="37"/>
      <c r="L99" s="37"/>
    </row>
    <row r="100" spans="1:12">
      <c r="A100" s="110"/>
      <c r="B100" s="18" t="s">
        <v>42</v>
      </c>
      <c r="C100" s="125"/>
      <c r="D100" s="37" t="s">
        <v>0</v>
      </c>
      <c r="E100" s="125"/>
      <c r="F100" s="125"/>
      <c r="G100" s="9">
        <f t="shared" si="4"/>
        <v>25</v>
      </c>
      <c r="J100" s="37"/>
      <c r="K100" s="37"/>
      <c r="L100" s="37"/>
    </row>
    <row r="101" spans="1:12">
      <c r="A101" s="110"/>
      <c r="B101" s="18" t="s">
        <v>9</v>
      </c>
      <c r="C101" s="125"/>
      <c r="D101" s="125"/>
      <c r="E101" s="125" t="s">
        <v>0</v>
      </c>
      <c r="F101" s="125" t="s">
        <v>0</v>
      </c>
      <c r="G101" s="9">
        <f t="shared" si="4"/>
        <v>50</v>
      </c>
      <c r="I101" s="92" t="s">
        <v>9</v>
      </c>
      <c r="J101" s="36" t="s">
        <v>0</v>
      </c>
      <c r="K101" s="36" t="s">
        <v>0</v>
      </c>
      <c r="L101" s="37" t="s">
        <v>0</v>
      </c>
    </row>
    <row r="102" spans="1:12">
      <c r="A102" s="110"/>
      <c r="B102" s="18"/>
      <c r="C102" s="125"/>
      <c r="D102" s="37"/>
      <c r="E102" s="125"/>
      <c r="F102" s="125"/>
      <c r="G102" s="9"/>
      <c r="I102" s="6" t="s">
        <v>21</v>
      </c>
      <c r="J102" s="37"/>
      <c r="K102" s="37"/>
      <c r="L102" s="37" t="s">
        <v>0</v>
      </c>
    </row>
    <row r="103" spans="1:12" ht="15" thickBot="1">
      <c r="A103" s="111"/>
      <c r="B103" s="18"/>
      <c r="C103" s="125"/>
      <c r="D103" s="127"/>
      <c r="E103" s="125"/>
      <c r="F103" s="125"/>
      <c r="G103" s="13"/>
      <c r="I103" s="6" t="s">
        <v>49</v>
      </c>
      <c r="J103" s="37"/>
      <c r="K103" s="37"/>
      <c r="L103" s="37" t="s">
        <v>0</v>
      </c>
    </row>
    <row r="104" spans="1:12">
      <c r="A104" s="109" t="s">
        <v>110</v>
      </c>
      <c r="B104" s="42" t="s">
        <v>48</v>
      </c>
      <c r="C104" s="124" t="s">
        <v>0</v>
      </c>
      <c r="D104" s="39" t="s">
        <v>0</v>
      </c>
      <c r="E104" s="124" t="s">
        <v>0</v>
      </c>
      <c r="F104" s="124" t="s">
        <v>0</v>
      </c>
      <c r="G104" s="9">
        <f t="shared" ref="G104:G140" si="5">COUNTA(C104:F104)/4*100</f>
        <v>100</v>
      </c>
      <c r="I104" s="16" t="s">
        <v>48</v>
      </c>
      <c r="J104" s="36" t="s">
        <v>0</v>
      </c>
      <c r="K104" s="36"/>
      <c r="L104" s="37" t="s">
        <v>0</v>
      </c>
    </row>
    <row r="105" spans="1:12">
      <c r="A105" s="110"/>
      <c r="B105" s="22" t="s">
        <v>47</v>
      </c>
      <c r="C105" s="126"/>
      <c r="D105" s="37" t="s">
        <v>0</v>
      </c>
      <c r="E105" s="126"/>
      <c r="F105" s="126"/>
      <c r="G105" s="9">
        <f t="shared" si="5"/>
        <v>25</v>
      </c>
      <c r="J105" s="37"/>
      <c r="K105" s="37"/>
      <c r="L105" s="37"/>
    </row>
    <row r="106" spans="1:12">
      <c r="A106" s="110"/>
      <c r="B106" s="22" t="s">
        <v>46</v>
      </c>
      <c r="C106" s="126" t="s">
        <v>0</v>
      </c>
      <c r="D106" s="37" t="s">
        <v>0</v>
      </c>
      <c r="E106" s="126"/>
      <c r="F106" s="126"/>
      <c r="G106" s="9">
        <f t="shared" si="5"/>
        <v>50</v>
      </c>
      <c r="I106" s="93" t="s">
        <v>46</v>
      </c>
      <c r="J106" s="36" t="s">
        <v>0</v>
      </c>
      <c r="K106" s="36"/>
      <c r="L106" s="37" t="s">
        <v>0</v>
      </c>
    </row>
    <row r="107" spans="1:12">
      <c r="A107" s="110"/>
      <c r="B107" s="22" t="s">
        <v>45</v>
      </c>
      <c r="C107" s="126"/>
      <c r="D107" s="37" t="s">
        <v>0</v>
      </c>
      <c r="E107" s="126"/>
      <c r="F107" s="126"/>
      <c r="G107" s="9">
        <f t="shared" si="5"/>
        <v>25</v>
      </c>
      <c r="J107" s="37"/>
      <c r="K107" s="37"/>
      <c r="L107" s="37"/>
    </row>
    <row r="108" spans="1:12">
      <c r="A108" s="110"/>
      <c r="B108" s="22" t="s">
        <v>44</v>
      </c>
      <c r="C108" s="126"/>
      <c r="D108" s="37" t="s">
        <v>0</v>
      </c>
      <c r="E108" s="126"/>
      <c r="F108" s="126" t="s">
        <v>0</v>
      </c>
      <c r="G108" s="9">
        <f t="shared" si="5"/>
        <v>50</v>
      </c>
      <c r="J108" s="37"/>
      <c r="K108" s="37"/>
      <c r="L108" s="37"/>
    </row>
    <row r="109" spans="1:12">
      <c r="A109" s="110"/>
      <c r="B109" s="19" t="s">
        <v>18</v>
      </c>
      <c r="C109" s="126" t="s">
        <v>0</v>
      </c>
      <c r="D109" s="125" t="s">
        <v>0</v>
      </c>
      <c r="E109" s="126" t="s">
        <v>0</v>
      </c>
      <c r="F109" s="126" t="s">
        <v>0</v>
      </c>
      <c r="G109" s="9">
        <f t="shared" si="5"/>
        <v>100</v>
      </c>
      <c r="I109" s="15" t="s">
        <v>18</v>
      </c>
      <c r="J109" s="36" t="s">
        <v>0</v>
      </c>
      <c r="K109" s="36" t="s">
        <v>0</v>
      </c>
      <c r="L109" s="37" t="s">
        <v>0</v>
      </c>
    </row>
    <row r="110" spans="1:12">
      <c r="A110" s="110"/>
      <c r="B110" s="22" t="s">
        <v>14</v>
      </c>
      <c r="C110" s="126"/>
      <c r="D110" s="37" t="s">
        <v>0</v>
      </c>
      <c r="E110" s="126"/>
      <c r="F110" s="126"/>
      <c r="G110" s="9">
        <f t="shared" si="5"/>
        <v>25</v>
      </c>
      <c r="J110" s="37"/>
      <c r="K110" s="37"/>
      <c r="L110" s="37"/>
    </row>
    <row r="111" spans="1:12">
      <c r="A111" s="110"/>
      <c r="B111" s="22" t="s">
        <v>43</v>
      </c>
      <c r="C111" s="126"/>
      <c r="D111" s="37" t="s">
        <v>0</v>
      </c>
      <c r="E111" s="126"/>
      <c r="F111" s="126"/>
      <c r="G111" s="9">
        <f t="shared" si="5"/>
        <v>25</v>
      </c>
      <c r="J111" s="37"/>
      <c r="K111" s="37"/>
      <c r="L111" s="37"/>
    </row>
    <row r="112" spans="1:12">
      <c r="A112" s="110"/>
      <c r="B112" s="22" t="s">
        <v>42</v>
      </c>
      <c r="C112" s="126" t="s">
        <v>0</v>
      </c>
      <c r="D112" s="37"/>
      <c r="E112" s="126"/>
      <c r="F112" s="126"/>
      <c r="G112" s="9">
        <f t="shared" si="5"/>
        <v>25</v>
      </c>
      <c r="J112" s="37"/>
      <c r="K112" s="37"/>
      <c r="L112" s="37"/>
    </row>
    <row r="113" spans="1:12">
      <c r="A113" s="110"/>
      <c r="B113" s="22" t="s">
        <v>41</v>
      </c>
      <c r="C113" s="126" t="s">
        <v>0</v>
      </c>
      <c r="D113" s="37"/>
      <c r="E113" s="126"/>
      <c r="F113" s="126"/>
      <c r="G113" s="9">
        <f t="shared" si="5"/>
        <v>25</v>
      </c>
      <c r="J113" s="37"/>
      <c r="K113" s="37"/>
      <c r="L113" s="37"/>
    </row>
    <row r="114" spans="1:12">
      <c r="A114" s="110"/>
      <c r="B114" s="22" t="s">
        <v>40</v>
      </c>
      <c r="C114" s="126" t="s">
        <v>0</v>
      </c>
      <c r="D114" s="37"/>
      <c r="E114" s="126"/>
      <c r="F114" s="126"/>
      <c r="G114" s="9">
        <f t="shared" si="5"/>
        <v>25</v>
      </c>
      <c r="J114" s="37"/>
      <c r="K114" s="37"/>
      <c r="L114" s="37"/>
    </row>
    <row r="115" spans="1:12" ht="15" thickBot="1">
      <c r="A115" s="111"/>
      <c r="B115" s="46" t="s">
        <v>9</v>
      </c>
      <c r="C115" s="130"/>
      <c r="D115" s="127" t="s">
        <v>0</v>
      </c>
      <c r="E115" s="130"/>
      <c r="F115" s="130"/>
      <c r="G115" s="13">
        <f t="shared" si="5"/>
        <v>25</v>
      </c>
      <c r="J115" s="37"/>
      <c r="K115" s="37"/>
      <c r="L115" s="37"/>
    </row>
    <row r="116" spans="1:12">
      <c r="A116" s="112" t="s">
        <v>111</v>
      </c>
      <c r="B116" s="47" t="s">
        <v>38</v>
      </c>
      <c r="C116" s="131" t="s">
        <v>0</v>
      </c>
      <c r="D116" s="125" t="s">
        <v>0</v>
      </c>
      <c r="E116" s="126"/>
      <c r="F116" s="126"/>
      <c r="G116" s="9">
        <f t="shared" si="5"/>
        <v>50</v>
      </c>
      <c r="H116" s="6" t="s">
        <v>39</v>
      </c>
      <c r="I116" s="94" t="s">
        <v>38</v>
      </c>
      <c r="J116" s="36"/>
      <c r="K116" s="36"/>
      <c r="L116" s="37" t="s">
        <v>0</v>
      </c>
    </row>
    <row r="117" spans="1:12">
      <c r="A117" s="113"/>
      <c r="B117" s="18" t="s">
        <v>37</v>
      </c>
      <c r="C117" s="131" t="s">
        <v>0</v>
      </c>
      <c r="D117" s="125"/>
      <c r="E117" s="126"/>
      <c r="F117" s="126"/>
      <c r="G117" s="9">
        <f t="shared" si="5"/>
        <v>25</v>
      </c>
      <c r="J117" s="37"/>
      <c r="K117" s="37"/>
      <c r="L117" s="37"/>
    </row>
    <row r="118" spans="1:12">
      <c r="A118" s="113"/>
      <c r="B118" s="18" t="s">
        <v>13</v>
      </c>
      <c r="C118" s="131" t="s">
        <v>0</v>
      </c>
      <c r="D118" s="125"/>
      <c r="E118" s="126"/>
      <c r="F118" s="126"/>
      <c r="G118" s="9">
        <f t="shared" si="5"/>
        <v>25</v>
      </c>
      <c r="J118" s="37"/>
      <c r="K118" s="37"/>
      <c r="L118" s="37"/>
    </row>
    <row r="119" spans="1:12">
      <c r="A119" s="113"/>
      <c r="B119" s="18" t="s">
        <v>9</v>
      </c>
      <c r="C119" s="131" t="s">
        <v>0</v>
      </c>
      <c r="D119" s="125" t="s">
        <v>0</v>
      </c>
      <c r="E119" s="126"/>
      <c r="F119" s="126"/>
      <c r="G119" s="9">
        <f t="shared" si="5"/>
        <v>50</v>
      </c>
      <c r="I119" s="93" t="s">
        <v>9</v>
      </c>
      <c r="J119" s="36" t="s">
        <v>0</v>
      </c>
      <c r="K119" s="36" t="s">
        <v>0</v>
      </c>
      <c r="L119" s="37" t="s">
        <v>0</v>
      </c>
    </row>
    <row r="120" spans="1:12">
      <c r="A120" s="113"/>
      <c r="B120" s="18" t="s">
        <v>36</v>
      </c>
      <c r="C120" s="131" t="s">
        <v>0</v>
      </c>
      <c r="D120" s="125"/>
      <c r="E120" s="126"/>
      <c r="F120" s="126"/>
      <c r="G120" s="9">
        <f t="shared" si="5"/>
        <v>25</v>
      </c>
      <c r="J120" s="37"/>
      <c r="K120" s="37"/>
      <c r="L120" s="37"/>
    </row>
    <row r="121" spans="1:12">
      <c r="A121" s="113"/>
      <c r="B121" s="18" t="s">
        <v>35</v>
      </c>
      <c r="C121" s="131" t="s">
        <v>0</v>
      </c>
      <c r="D121" s="125"/>
      <c r="E121" s="126"/>
      <c r="F121" s="126"/>
      <c r="G121" s="9">
        <f t="shared" si="5"/>
        <v>25</v>
      </c>
      <c r="J121" s="37"/>
      <c r="K121" s="37"/>
      <c r="L121" s="37"/>
    </row>
    <row r="122" spans="1:12">
      <c r="A122" s="113"/>
      <c r="B122" s="47" t="s">
        <v>34</v>
      </c>
      <c r="C122" s="131" t="s">
        <v>0</v>
      </c>
      <c r="D122" s="37"/>
      <c r="E122" s="126"/>
      <c r="F122" s="126"/>
      <c r="G122" s="9">
        <f t="shared" si="5"/>
        <v>25</v>
      </c>
      <c r="J122" s="37"/>
      <c r="K122" s="37"/>
      <c r="L122" s="37"/>
    </row>
    <row r="123" spans="1:12">
      <c r="A123" s="113"/>
      <c r="B123" s="18" t="s">
        <v>33</v>
      </c>
      <c r="C123" s="131" t="s">
        <v>0</v>
      </c>
      <c r="D123" s="37"/>
      <c r="E123" s="126"/>
      <c r="F123" s="126"/>
      <c r="G123" s="9">
        <f t="shared" si="5"/>
        <v>25</v>
      </c>
      <c r="J123" s="37"/>
      <c r="K123" s="37"/>
      <c r="L123" s="37"/>
    </row>
    <row r="124" spans="1:12">
      <c r="A124" s="113"/>
      <c r="B124" s="18" t="s">
        <v>32</v>
      </c>
      <c r="C124" s="131" t="s">
        <v>0</v>
      </c>
      <c r="D124" s="37"/>
      <c r="E124" s="126"/>
      <c r="F124" s="126"/>
      <c r="G124" s="9">
        <f t="shared" si="5"/>
        <v>25</v>
      </c>
      <c r="J124" s="37"/>
      <c r="K124" s="37"/>
      <c r="L124" s="37"/>
    </row>
    <row r="125" spans="1:12">
      <c r="A125" s="113"/>
      <c r="B125" s="18" t="s">
        <v>31</v>
      </c>
      <c r="C125" s="131"/>
      <c r="D125" s="37" t="s">
        <v>0</v>
      </c>
      <c r="E125" s="126"/>
      <c r="F125" s="126"/>
      <c r="G125" s="9">
        <f t="shared" si="5"/>
        <v>25</v>
      </c>
      <c r="J125" s="37"/>
      <c r="K125" s="37"/>
      <c r="L125" s="37"/>
    </row>
    <row r="126" spans="1:12">
      <c r="A126" s="113"/>
      <c r="B126" s="18" t="s">
        <v>30</v>
      </c>
      <c r="C126" s="131"/>
      <c r="D126" s="37" t="s">
        <v>0</v>
      </c>
      <c r="E126" s="126"/>
      <c r="F126" s="126"/>
      <c r="G126" s="9">
        <f t="shared" si="5"/>
        <v>25</v>
      </c>
      <c r="J126" s="37"/>
      <c r="K126" s="37"/>
      <c r="L126" s="37"/>
    </row>
    <row r="127" spans="1:12">
      <c r="A127" s="113"/>
      <c r="B127" s="18" t="s">
        <v>29</v>
      </c>
      <c r="C127" s="131"/>
      <c r="D127" s="37" t="s">
        <v>0</v>
      </c>
      <c r="E127" s="126"/>
      <c r="F127" s="126"/>
      <c r="G127" s="9">
        <f t="shared" si="5"/>
        <v>25</v>
      </c>
      <c r="J127" s="37"/>
      <c r="K127" s="37"/>
      <c r="L127" s="37"/>
    </row>
    <row r="128" spans="1:12">
      <c r="A128" s="113"/>
      <c r="B128" s="18" t="s">
        <v>14</v>
      </c>
      <c r="C128" s="131"/>
      <c r="D128" s="37" t="s">
        <v>0</v>
      </c>
      <c r="E128" s="126"/>
      <c r="F128" s="126"/>
      <c r="G128" s="9">
        <f t="shared" si="5"/>
        <v>25</v>
      </c>
      <c r="J128" s="37"/>
      <c r="K128" s="37"/>
      <c r="L128" s="37"/>
    </row>
    <row r="129" spans="1:12">
      <c r="A129" s="113"/>
      <c r="B129" s="18" t="s">
        <v>28</v>
      </c>
      <c r="C129" s="131"/>
      <c r="D129" s="37"/>
      <c r="E129" s="126"/>
      <c r="F129" s="126" t="s">
        <v>0</v>
      </c>
      <c r="G129" s="9">
        <f t="shared" si="5"/>
        <v>25</v>
      </c>
      <c r="J129" s="37"/>
      <c r="K129" s="37"/>
      <c r="L129" s="37"/>
    </row>
    <row r="130" spans="1:12">
      <c r="A130" s="113"/>
      <c r="B130" s="18" t="s">
        <v>27</v>
      </c>
      <c r="C130" s="131"/>
      <c r="D130" s="37"/>
      <c r="E130" s="126" t="s">
        <v>0</v>
      </c>
      <c r="F130" s="126"/>
      <c r="G130" s="9">
        <f t="shared" si="5"/>
        <v>25</v>
      </c>
      <c r="J130" s="37"/>
      <c r="K130" s="37"/>
      <c r="L130" s="37"/>
    </row>
    <row r="131" spans="1:12">
      <c r="A131" s="113"/>
      <c r="B131" s="18" t="s">
        <v>26</v>
      </c>
      <c r="C131" s="131"/>
      <c r="D131" s="37" t="s">
        <v>0</v>
      </c>
      <c r="E131" s="126"/>
      <c r="F131" s="126"/>
      <c r="G131" s="9">
        <f t="shared" si="5"/>
        <v>25</v>
      </c>
      <c r="J131" s="37"/>
      <c r="K131" s="37"/>
      <c r="L131" s="37"/>
    </row>
    <row r="132" spans="1:12">
      <c r="A132" s="113"/>
      <c r="B132" s="18" t="s">
        <v>25</v>
      </c>
      <c r="C132" s="131"/>
      <c r="D132" s="37" t="s">
        <v>0</v>
      </c>
      <c r="E132" s="126"/>
      <c r="F132" s="126"/>
      <c r="G132" s="9">
        <f t="shared" si="5"/>
        <v>25</v>
      </c>
      <c r="J132" s="37"/>
      <c r="K132" s="37"/>
      <c r="L132" s="37"/>
    </row>
    <row r="133" spans="1:12">
      <c r="A133" s="113"/>
      <c r="B133" s="18" t="s">
        <v>24</v>
      </c>
      <c r="C133" s="131"/>
      <c r="D133" s="37"/>
      <c r="E133" s="126" t="s">
        <v>0</v>
      </c>
      <c r="F133" s="126" t="s">
        <v>0</v>
      </c>
      <c r="G133" s="9">
        <f t="shared" si="5"/>
        <v>50</v>
      </c>
      <c r="I133" s="92" t="s">
        <v>24</v>
      </c>
      <c r="J133" s="36"/>
      <c r="K133" s="36"/>
      <c r="L133" s="37" t="s">
        <v>0</v>
      </c>
    </row>
    <row r="134" spans="1:12">
      <c r="A134" s="113"/>
      <c r="B134" s="18" t="s">
        <v>23</v>
      </c>
      <c r="C134" s="131"/>
      <c r="D134" s="37" t="s">
        <v>0</v>
      </c>
      <c r="E134" s="126"/>
      <c r="F134" s="126"/>
      <c r="G134" s="9">
        <f t="shared" si="5"/>
        <v>25</v>
      </c>
      <c r="J134" s="37"/>
      <c r="K134" s="37"/>
      <c r="L134" s="37"/>
    </row>
    <row r="135" spans="1:12">
      <c r="A135" s="113"/>
      <c r="B135" s="18" t="s">
        <v>22</v>
      </c>
      <c r="C135" s="131" t="s">
        <v>0</v>
      </c>
      <c r="D135" s="37"/>
      <c r="E135" s="126"/>
      <c r="F135" s="126"/>
      <c r="G135" s="9">
        <f t="shared" si="5"/>
        <v>25</v>
      </c>
      <c r="J135" s="37"/>
      <c r="K135" s="37"/>
      <c r="L135" s="37"/>
    </row>
    <row r="136" spans="1:12">
      <c r="A136" s="113"/>
      <c r="B136" s="18" t="s">
        <v>21</v>
      </c>
      <c r="C136" s="131" t="s">
        <v>0</v>
      </c>
      <c r="D136" s="37"/>
      <c r="E136" s="126"/>
      <c r="F136" s="126"/>
      <c r="G136" s="9">
        <f t="shared" si="5"/>
        <v>25</v>
      </c>
      <c r="J136" s="37"/>
      <c r="K136" s="37"/>
      <c r="L136" s="37"/>
    </row>
    <row r="137" spans="1:12">
      <c r="A137" s="113"/>
      <c r="B137" s="47" t="s">
        <v>10</v>
      </c>
      <c r="C137" s="131" t="s">
        <v>0</v>
      </c>
      <c r="D137" s="37" t="s">
        <v>0</v>
      </c>
      <c r="E137" s="126"/>
      <c r="F137" s="126"/>
      <c r="G137" s="9">
        <f t="shared" si="5"/>
        <v>50</v>
      </c>
      <c r="I137" s="95" t="s">
        <v>10</v>
      </c>
      <c r="J137" s="36" t="s">
        <v>0</v>
      </c>
      <c r="K137" s="36"/>
      <c r="L137" s="37" t="s">
        <v>0</v>
      </c>
    </row>
    <row r="138" spans="1:12">
      <c r="A138" s="113"/>
      <c r="B138" s="18" t="s">
        <v>20</v>
      </c>
      <c r="C138" s="131" t="s">
        <v>0</v>
      </c>
      <c r="D138" s="37"/>
      <c r="E138" s="126"/>
      <c r="F138" s="126"/>
      <c r="G138" s="9">
        <f t="shared" si="5"/>
        <v>25</v>
      </c>
      <c r="J138" s="37"/>
      <c r="K138" s="37"/>
      <c r="L138" s="37"/>
    </row>
    <row r="139" spans="1:12">
      <c r="A139" s="113"/>
      <c r="B139" s="18" t="s">
        <v>19</v>
      </c>
      <c r="C139" s="131" t="s">
        <v>0</v>
      </c>
      <c r="D139" s="37"/>
      <c r="E139" s="126"/>
      <c r="F139" s="126"/>
      <c r="G139" s="9">
        <f t="shared" si="5"/>
        <v>25</v>
      </c>
      <c r="J139" s="37"/>
      <c r="K139" s="37"/>
      <c r="L139" s="37"/>
    </row>
    <row r="140" spans="1:12">
      <c r="A140" s="113"/>
      <c r="B140" s="18" t="s">
        <v>18</v>
      </c>
      <c r="C140" s="125"/>
      <c r="D140" s="125" t="s">
        <v>0</v>
      </c>
      <c r="E140" s="126" t="s">
        <v>0</v>
      </c>
      <c r="F140" s="126" t="s">
        <v>0</v>
      </c>
      <c r="G140" s="9">
        <f t="shared" si="5"/>
        <v>75</v>
      </c>
      <c r="H140" s="4"/>
      <c r="I140" s="92" t="s">
        <v>18</v>
      </c>
      <c r="J140" s="36" t="s">
        <v>0</v>
      </c>
      <c r="K140" s="36" t="s">
        <v>0</v>
      </c>
      <c r="L140" s="37" t="s">
        <v>0</v>
      </c>
    </row>
    <row r="141" spans="1:12">
      <c r="A141" s="113"/>
      <c r="B141" s="18"/>
      <c r="C141" s="131"/>
      <c r="D141" s="37"/>
      <c r="E141" s="126"/>
      <c r="F141" s="126"/>
      <c r="G141" s="9"/>
      <c r="I141" s="6" t="s">
        <v>17</v>
      </c>
      <c r="J141" s="37"/>
      <c r="K141" s="37"/>
      <c r="L141" s="37" t="s">
        <v>0</v>
      </c>
    </row>
    <row r="142" spans="1:12">
      <c r="A142" s="113"/>
      <c r="B142" s="18"/>
      <c r="C142" s="131"/>
      <c r="D142" s="37"/>
      <c r="E142" s="126"/>
      <c r="F142" s="126"/>
      <c r="G142" s="9"/>
      <c r="I142" s="6" t="s">
        <v>1</v>
      </c>
      <c r="J142" s="37"/>
      <c r="K142" s="37"/>
      <c r="L142" s="37"/>
    </row>
    <row r="143" spans="1:12">
      <c r="A143" s="113"/>
      <c r="B143" s="18"/>
      <c r="C143" s="131"/>
      <c r="D143" s="37"/>
      <c r="E143" s="126"/>
      <c r="F143" s="126"/>
      <c r="G143" s="9"/>
      <c r="I143" s="6" t="s">
        <v>133</v>
      </c>
      <c r="J143" s="37"/>
      <c r="K143" s="37"/>
      <c r="L143" s="37"/>
    </row>
    <row r="144" spans="1:12" ht="15" thickBot="1">
      <c r="A144" s="114"/>
      <c r="B144" s="48"/>
      <c r="C144" s="127"/>
      <c r="D144" s="127"/>
      <c r="E144" s="130"/>
      <c r="F144" s="130"/>
      <c r="G144" s="13"/>
      <c r="I144" s="12" t="s">
        <v>16</v>
      </c>
      <c r="J144" s="36"/>
      <c r="K144" s="36"/>
      <c r="L144" s="37"/>
    </row>
    <row r="145" spans="1:12">
      <c r="A145" s="112" t="s">
        <v>112</v>
      </c>
      <c r="B145" s="49" t="s">
        <v>14</v>
      </c>
      <c r="C145" s="131" t="s">
        <v>0</v>
      </c>
      <c r="D145" s="37" t="s">
        <v>0</v>
      </c>
      <c r="E145" s="131" t="s">
        <v>0</v>
      </c>
      <c r="F145" s="131" t="s">
        <v>0</v>
      </c>
      <c r="G145" s="9">
        <f t="shared" ref="G145:G154" si="6">COUNTA(C145:F145)/4*100</f>
        <v>100</v>
      </c>
      <c r="H145" s="6" t="s">
        <v>15</v>
      </c>
      <c r="I145" s="11" t="s">
        <v>14</v>
      </c>
      <c r="J145" s="36" t="s">
        <v>0</v>
      </c>
      <c r="K145" s="36" t="s">
        <v>0</v>
      </c>
      <c r="L145" s="37"/>
    </row>
    <row r="146" spans="1:12">
      <c r="A146" s="113"/>
      <c r="B146" s="47" t="s">
        <v>13</v>
      </c>
      <c r="C146" s="37" t="s">
        <v>0</v>
      </c>
      <c r="D146" s="37"/>
      <c r="E146" s="131"/>
      <c r="F146" s="131"/>
      <c r="G146" s="9">
        <f t="shared" si="6"/>
        <v>25</v>
      </c>
      <c r="J146" s="37"/>
      <c r="K146" s="37"/>
      <c r="L146" s="37"/>
    </row>
    <row r="147" spans="1:12">
      <c r="A147" s="113"/>
      <c r="B147" s="47" t="s">
        <v>12</v>
      </c>
      <c r="C147" s="37" t="s">
        <v>0</v>
      </c>
      <c r="D147" s="37"/>
      <c r="E147" s="131"/>
      <c r="F147" s="131"/>
      <c r="G147" s="9">
        <f t="shared" si="6"/>
        <v>25</v>
      </c>
      <c r="J147" s="37"/>
      <c r="K147" s="37"/>
      <c r="L147" s="37"/>
    </row>
    <row r="148" spans="1:12">
      <c r="A148" s="113"/>
      <c r="B148" s="47" t="s">
        <v>11</v>
      </c>
      <c r="C148" s="37"/>
      <c r="D148" s="37" t="s">
        <v>0</v>
      </c>
      <c r="E148" s="131"/>
      <c r="F148" s="131"/>
      <c r="G148" s="9">
        <f t="shared" si="6"/>
        <v>25</v>
      </c>
      <c r="J148" s="37"/>
      <c r="K148" s="37"/>
      <c r="L148" s="37"/>
    </row>
    <row r="149" spans="1:12">
      <c r="A149" s="113"/>
      <c r="B149" s="47" t="s">
        <v>10</v>
      </c>
      <c r="C149" s="37"/>
      <c r="D149" s="37" t="s">
        <v>0</v>
      </c>
      <c r="E149" s="131"/>
      <c r="F149" s="131"/>
      <c r="G149" s="9">
        <f t="shared" si="6"/>
        <v>25</v>
      </c>
      <c r="J149" s="37"/>
      <c r="K149" s="37"/>
      <c r="L149" s="37"/>
    </row>
    <row r="150" spans="1:12">
      <c r="A150" s="113"/>
      <c r="B150" s="47" t="s">
        <v>9</v>
      </c>
      <c r="C150" s="37" t="s">
        <v>0</v>
      </c>
      <c r="D150" s="37" t="s">
        <v>0</v>
      </c>
      <c r="E150" s="37"/>
      <c r="F150" s="37"/>
      <c r="G150" s="9">
        <f t="shared" si="6"/>
        <v>50</v>
      </c>
      <c r="I150" s="96" t="s">
        <v>9</v>
      </c>
      <c r="J150" s="36" t="s">
        <v>0</v>
      </c>
      <c r="K150" s="36" t="s">
        <v>0</v>
      </c>
      <c r="L150" s="37" t="s">
        <v>0</v>
      </c>
    </row>
    <row r="151" spans="1:12">
      <c r="A151" s="113"/>
      <c r="B151" s="47" t="s">
        <v>8</v>
      </c>
      <c r="C151" s="37"/>
      <c r="D151" s="37" t="s">
        <v>0</v>
      </c>
      <c r="E151" s="37"/>
      <c r="F151" s="37"/>
      <c r="G151" s="9">
        <f t="shared" si="6"/>
        <v>25</v>
      </c>
      <c r="J151" s="37"/>
      <c r="K151" s="37"/>
      <c r="L151" s="37"/>
    </row>
    <row r="152" spans="1:12">
      <c r="A152" s="113"/>
      <c r="B152" s="47" t="s">
        <v>6</v>
      </c>
      <c r="C152" s="37" t="s">
        <v>7</v>
      </c>
      <c r="D152" s="37" t="s">
        <v>7</v>
      </c>
      <c r="E152" s="37" t="s">
        <v>0</v>
      </c>
      <c r="F152" s="37" t="s">
        <v>0</v>
      </c>
      <c r="G152" s="9">
        <v>50</v>
      </c>
      <c r="I152" s="97" t="s">
        <v>6</v>
      </c>
      <c r="J152" s="36"/>
      <c r="K152" s="36" t="s">
        <v>0</v>
      </c>
      <c r="L152" s="37" t="s">
        <v>0</v>
      </c>
    </row>
    <row r="153" spans="1:12">
      <c r="A153" s="113"/>
      <c r="B153" s="47" t="s">
        <v>5</v>
      </c>
      <c r="C153" s="37" t="s">
        <v>0</v>
      </c>
      <c r="D153" s="37" t="s">
        <v>0</v>
      </c>
      <c r="E153" s="37"/>
      <c r="F153" s="37"/>
      <c r="G153" s="9">
        <f t="shared" si="6"/>
        <v>50</v>
      </c>
      <c r="I153" s="96" t="s">
        <v>5</v>
      </c>
      <c r="J153" s="36" t="s">
        <v>0</v>
      </c>
      <c r="K153" s="36" t="s">
        <v>0</v>
      </c>
      <c r="L153" s="37" t="s">
        <v>0</v>
      </c>
    </row>
    <row r="154" spans="1:12">
      <c r="A154" s="113"/>
      <c r="B154" s="47" t="s">
        <v>4</v>
      </c>
      <c r="C154" s="37"/>
      <c r="D154" s="37" t="s">
        <v>0</v>
      </c>
      <c r="E154" s="37"/>
      <c r="F154" s="37"/>
      <c r="G154" s="9">
        <f t="shared" si="6"/>
        <v>25</v>
      </c>
      <c r="J154" s="37"/>
      <c r="K154" s="37"/>
      <c r="L154" s="37"/>
    </row>
    <row r="155" spans="1:12">
      <c r="A155" s="113"/>
      <c r="B155" s="47"/>
      <c r="C155" s="125"/>
      <c r="D155" s="125"/>
      <c r="E155" s="131"/>
      <c r="F155" s="131"/>
      <c r="G155" s="9"/>
      <c r="I155" s="25" t="s">
        <v>3</v>
      </c>
      <c r="J155" s="37"/>
      <c r="K155" s="37"/>
      <c r="L155" s="37" t="s">
        <v>0</v>
      </c>
    </row>
    <row r="156" spans="1:12">
      <c r="A156" s="113"/>
      <c r="B156" s="47"/>
      <c r="C156" s="37"/>
      <c r="D156" s="37"/>
      <c r="E156" s="37"/>
      <c r="F156" s="37"/>
      <c r="G156" s="9"/>
      <c r="I156" s="6" t="s">
        <v>2</v>
      </c>
      <c r="J156" s="37"/>
      <c r="K156" s="37"/>
      <c r="L156" s="37"/>
    </row>
    <row r="157" spans="1:12" ht="15" thickBot="1">
      <c r="A157" s="114"/>
      <c r="B157" s="8"/>
      <c r="C157" s="132"/>
      <c r="D157" s="132"/>
      <c r="E157" s="133"/>
      <c r="F157" s="133"/>
      <c r="G157" s="7"/>
      <c r="I157" s="6" t="s">
        <v>1</v>
      </c>
      <c r="J157" s="36"/>
      <c r="K157" s="36"/>
      <c r="L157" s="37" t="s">
        <v>0</v>
      </c>
    </row>
    <row r="158" spans="1:12">
      <c r="A158" s="36"/>
      <c r="B158" s="5"/>
      <c r="C158" s="4"/>
      <c r="D158" s="4"/>
      <c r="E158" s="3"/>
      <c r="F158" s="3"/>
      <c r="G158" s="2"/>
      <c r="J158" s="1"/>
      <c r="K158" s="1"/>
    </row>
    <row r="159" spans="1:12">
      <c r="A159" s="36"/>
      <c r="B159" s="5"/>
      <c r="C159" s="4"/>
      <c r="D159" s="4"/>
      <c r="E159" s="3"/>
      <c r="F159" s="3"/>
      <c r="G159" s="2"/>
      <c r="J159" s="1"/>
      <c r="K159" s="1"/>
    </row>
    <row r="160" spans="1:12">
      <c r="A160" s="10"/>
    </row>
  </sheetData>
  <mergeCells count="14">
    <mergeCell ref="K3:L3"/>
    <mergeCell ref="A104:A115"/>
    <mergeCell ref="A145:A157"/>
    <mergeCell ref="A23:A44"/>
    <mergeCell ref="A61:A79"/>
    <mergeCell ref="B12:B13"/>
    <mergeCell ref="M20:O20"/>
    <mergeCell ref="J20:K20"/>
    <mergeCell ref="A45:A60"/>
    <mergeCell ref="C2:H2"/>
    <mergeCell ref="C3:E3"/>
    <mergeCell ref="F3:H3"/>
    <mergeCell ref="A80:A103"/>
    <mergeCell ref="A116:A144"/>
  </mergeCells>
  <conditionalFormatting sqref="G78 G20:G43 G80:G139 G141:G154 G156:G159 G45:G75">
    <cfRule type="cellIs" dxfId="5" priority="6" operator="greaterThan">
      <formula>49</formula>
    </cfRule>
  </conditionalFormatting>
  <conditionalFormatting sqref="G76:G77">
    <cfRule type="cellIs" dxfId="4" priority="5" operator="greaterThan">
      <formula>49</formula>
    </cfRule>
  </conditionalFormatting>
  <conditionalFormatting sqref="G79">
    <cfRule type="cellIs" dxfId="3" priority="4" operator="greaterThan">
      <formula>49</formula>
    </cfRule>
  </conditionalFormatting>
  <conditionalFormatting sqref="G44">
    <cfRule type="cellIs" dxfId="2" priority="3" operator="greaterThan">
      <formula>49</formula>
    </cfRule>
  </conditionalFormatting>
  <conditionalFormatting sqref="G140">
    <cfRule type="cellIs" dxfId="1" priority="2" operator="greaterThan">
      <formula>49</formula>
    </cfRule>
  </conditionalFormatting>
  <conditionalFormatting sqref="G155">
    <cfRule type="cellIs" dxfId="0" priority="1" operator="greaterThan">
      <formula>49</formula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belmann Carine</dc:creator>
  <cp:lastModifiedBy>Sebastian Waszak</cp:lastModifiedBy>
  <dcterms:created xsi:type="dcterms:W3CDTF">2011-06-24T08:32:34Z</dcterms:created>
  <dcterms:modified xsi:type="dcterms:W3CDTF">2013-05-02T18:18:47Z</dcterms:modified>
</cp:coreProperties>
</file>